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0" windowWidth="14355" windowHeight="1620" firstSheet="2" activeTab="6"/>
  </bookViews>
  <sheets>
    <sheet name="Skin thickness (mm)" sheetId="1" r:id="rId1"/>
    <sheet name="Skin lesion scores " sheetId="2" r:id="rId2"/>
    <sheet name="IgG and subclasses levels" sheetId="3" r:id="rId3"/>
    <sheet name="IgM levels" sheetId="4" r:id="rId4"/>
    <sheet name="CFU spleen" sheetId="5" r:id="rId5"/>
    <sheet name="Weight and weight gain" sheetId="6" r:id="rId6"/>
    <sheet name="Histopatological score spleen" sheetId="7" r:id="rId7"/>
  </sheets>
  <calcPr calcId="145621"/>
</workbook>
</file>

<file path=xl/calcChain.xml><?xml version="1.0" encoding="utf-8"?>
<calcChain xmlns="http://schemas.openxmlformats.org/spreadsheetml/2006/main">
  <c r="B36" i="7" l="1"/>
  <c r="B29" i="7"/>
  <c r="B22" i="7"/>
  <c r="B15" i="7"/>
  <c r="B8" i="7"/>
  <c r="B10" i="6"/>
  <c r="C10" i="6"/>
  <c r="D10" i="6"/>
  <c r="E10" i="6"/>
  <c r="F10" i="6"/>
  <c r="G10" i="6"/>
  <c r="H10" i="6"/>
  <c r="I10" i="6"/>
  <c r="J10" i="6"/>
  <c r="K10" i="6"/>
  <c r="L10" i="6"/>
  <c r="M10" i="6"/>
  <c r="N10" i="6"/>
  <c r="O10" i="6"/>
  <c r="B18" i="6"/>
  <c r="C18" i="6"/>
  <c r="D18" i="6"/>
  <c r="E18" i="6"/>
  <c r="F18" i="6"/>
  <c r="G18" i="6"/>
  <c r="H18" i="6"/>
  <c r="I18" i="6"/>
  <c r="J18" i="6"/>
  <c r="K18" i="6"/>
  <c r="L18" i="6"/>
  <c r="M18" i="6"/>
  <c r="N18" i="6"/>
  <c r="O18" i="6"/>
  <c r="B26" i="6"/>
  <c r="C26" i="6"/>
  <c r="D26" i="6"/>
  <c r="E26" i="6"/>
  <c r="F26" i="6"/>
  <c r="G26" i="6"/>
  <c r="H26" i="6"/>
  <c r="I26" i="6"/>
  <c r="J26" i="6"/>
  <c r="K26" i="6"/>
  <c r="L26" i="6"/>
  <c r="M26" i="6"/>
  <c r="N26" i="6"/>
  <c r="O26" i="6"/>
  <c r="B34" i="6"/>
  <c r="C34" i="6"/>
  <c r="D34" i="6"/>
  <c r="E34" i="6"/>
  <c r="F34" i="6"/>
  <c r="G34" i="6"/>
  <c r="H34" i="6"/>
  <c r="I34" i="6"/>
  <c r="J34" i="6"/>
  <c r="K34" i="6"/>
  <c r="L34" i="6"/>
  <c r="M34" i="6"/>
  <c r="N34" i="6"/>
  <c r="O34" i="6"/>
  <c r="B41" i="6"/>
  <c r="C41" i="6"/>
  <c r="D41" i="6"/>
  <c r="E41" i="6"/>
  <c r="F41" i="6"/>
  <c r="G41" i="6"/>
  <c r="H41" i="6"/>
  <c r="I41" i="6"/>
  <c r="J41" i="6"/>
  <c r="K41" i="6"/>
  <c r="L41" i="6"/>
  <c r="M41" i="6"/>
  <c r="N41" i="6"/>
  <c r="O41" i="6"/>
  <c r="B42" i="6"/>
  <c r="C42" i="6"/>
  <c r="D42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S42" i="6"/>
  <c r="T42" i="6"/>
  <c r="U42" i="6"/>
  <c r="V42" i="6"/>
  <c r="W42" i="6"/>
  <c r="X42" i="6"/>
  <c r="Y42" i="6"/>
  <c r="Z42" i="6"/>
  <c r="AA42" i="6"/>
  <c r="AB42" i="6"/>
  <c r="AC42" i="6"/>
  <c r="AD42" i="6"/>
  <c r="AE42" i="6"/>
  <c r="AF42" i="6"/>
  <c r="AG42" i="6"/>
  <c r="AH42" i="6"/>
  <c r="AI42" i="6"/>
  <c r="AJ42" i="6"/>
  <c r="P41" i="6"/>
  <c r="Q41" i="6"/>
  <c r="R41" i="6"/>
  <c r="S41" i="6"/>
  <c r="T41" i="6"/>
  <c r="U41" i="6"/>
  <c r="V41" i="6"/>
  <c r="W41" i="6"/>
  <c r="X41" i="6"/>
  <c r="Y41" i="6"/>
  <c r="Z41" i="6"/>
  <c r="AA41" i="6"/>
  <c r="AB41" i="6"/>
  <c r="AC41" i="6"/>
  <c r="AD41" i="6"/>
  <c r="AE41" i="6"/>
  <c r="AF41" i="6"/>
  <c r="AG41" i="6"/>
  <c r="AH41" i="6"/>
  <c r="AI41" i="6"/>
  <c r="AJ41" i="6"/>
  <c r="AJ34" i="6"/>
  <c r="AI34" i="6"/>
  <c r="AH34" i="6"/>
  <c r="AG34" i="6"/>
  <c r="AF34" i="6"/>
  <c r="AE34" i="6"/>
  <c r="AD34" i="6"/>
  <c r="AC34" i="6"/>
  <c r="AB34" i="6"/>
  <c r="AA34" i="6"/>
  <c r="Z34" i="6"/>
  <c r="Y34" i="6"/>
  <c r="X34" i="6"/>
  <c r="W34" i="6"/>
  <c r="V34" i="6"/>
  <c r="U34" i="6"/>
  <c r="T34" i="6"/>
  <c r="S34" i="6"/>
  <c r="R34" i="6"/>
  <c r="Q34" i="6"/>
  <c r="P34" i="6"/>
  <c r="AJ26" i="6"/>
  <c r="AI26" i="6"/>
  <c r="AH26" i="6"/>
  <c r="AG26" i="6"/>
  <c r="AF26" i="6"/>
  <c r="AE26" i="6"/>
  <c r="AD26" i="6"/>
  <c r="AC26" i="6"/>
  <c r="AB26" i="6"/>
  <c r="AA26" i="6"/>
  <c r="Z26" i="6"/>
  <c r="Y26" i="6"/>
  <c r="X26" i="6"/>
  <c r="W26" i="6"/>
  <c r="V26" i="6"/>
  <c r="U26" i="6"/>
  <c r="T26" i="6"/>
  <c r="S26" i="6"/>
  <c r="R26" i="6"/>
  <c r="Q26" i="6"/>
  <c r="P26" i="6"/>
  <c r="AJ18" i="6"/>
  <c r="AI18" i="6"/>
  <c r="AH18" i="6"/>
  <c r="AG18" i="6"/>
  <c r="AF18" i="6"/>
  <c r="AE18" i="6"/>
  <c r="AD18" i="6"/>
  <c r="AC18" i="6"/>
  <c r="AB18" i="6"/>
  <c r="AA18" i="6"/>
  <c r="AJ10" i="6"/>
  <c r="AI10" i="6"/>
  <c r="AH10" i="6"/>
  <c r="AG10" i="6"/>
  <c r="AF10" i="6"/>
  <c r="AE10" i="6"/>
  <c r="AD10" i="6"/>
  <c r="AC10" i="6"/>
  <c r="AB10" i="6"/>
  <c r="AA10" i="6"/>
  <c r="Z18" i="6"/>
  <c r="Y18" i="6"/>
  <c r="X18" i="6"/>
  <c r="W18" i="6"/>
  <c r="V18" i="6"/>
  <c r="U18" i="6"/>
  <c r="T18" i="6"/>
  <c r="S18" i="6"/>
  <c r="R18" i="6"/>
  <c r="Q18" i="6"/>
  <c r="P18" i="6"/>
  <c r="Z10" i="6"/>
  <c r="Y10" i="6"/>
  <c r="X10" i="6"/>
  <c r="W10" i="6"/>
  <c r="V10" i="6"/>
  <c r="U10" i="6"/>
  <c r="T10" i="6"/>
  <c r="S10" i="6"/>
  <c r="R10" i="6"/>
  <c r="Q10" i="6"/>
  <c r="P10" i="6"/>
  <c r="B9" i="3"/>
  <c r="B17" i="3"/>
  <c r="B25" i="3"/>
  <c r="B33" i="3"/>
  <c r="B41" i="3"/>
  <c r="E41" i="3"/>
  <c r="E33" i="3"/>
  <c r="E25" i="3"/>
  <c r="E17" i="3"/>
  <c r="E9" i="3"/>
  <c r="H9" i="3"/>
  <c r="H17" i="3"/>
  <c r="H25" i="3"/>
  <c r="H33" i="3"/>
  <c r="H41" i="3"/>
  <c r="K9" i="3"/>
  <c r="K17" i="3"/>
  <c r="K25" i="3"/>
  <c r="K33" i="3"/>
  <c r="K41" i="3"/>
  <c r="B9" i="4"/>
  <c r="B17" i="4"/>
  <c r="B25" i="4"/>
  <c r="B33" i="4"/>
  <c r="B41" i="4"/>
  <c r="B41" i="5"/>
  <c r="B33" i="5"/>
  <c r="B25" i="5"/>
  <c r="B17" i="5"/>
  <c r="B9" i="5"/>
  <c r="B40" i="5"/>
  <c r="B32" i="5"/>
  <c r="B24" i="5"/>
  <c r="B16" i="5"/>
  <c r="B40" i="4"/>
  <c r="B32" i="4"/>
  <c r="B24" i="4"/>
  <c r="B16" i="4"/>
  <c r="B8" i="4"/>
  <c r="K40" i="3"/>
  <c r="K32" i="3"/>
  <c r="K24" i="3"/>
  <c r="K16" i="3"/>
  <c r="K8" i="3"/>
  <c r="H40" i="3"/>
  <c r="H32" i="3"/>
  <c r="H24" i="3"/>
  <c r="H16" i="3"/>
  <c r="H8" i="3"/>
  <c r="E40" i="3"/>
  <c r="E32" i="3"/>
  <c r="E24" i="3"/>
  <c r="E16" i="3"/>
  <c r="E8" i="3"/>
  <c r="B40" i="3"/>
  <c r="B32" i="3"/>
  <c r="B24" i="3"/>
  <c r="B16" i="3"/>
  <c r="B8" i="3"/>
  <c r="B8" i="5"/>
</calcChain>
</file>

<file path=xl/sharedStrings.xml><?xml version="1.0" encoding="utf-8"?>
<sst xmlns="http://schemas.openxmlformats.org/spreadsheetml/2006/main" count="183" uniqueCount="27">
  <si>
    <t>SD</t>
  </si>
  <si>
    <r>
      <t>γ-irradiated</t>
    </r>
    <r>
      <rPr>
        <b/>
        <i/>
        <sz val="11"/>
        <color theme="1"/>
        <rFont val="Calibri"/>
        <family val="2"/>
        <scheme val="minor"/>
      </rPr>
      <t xml:space="preserve"> B. ovis</t>
    </r>
    <r>
      <rPr>
        <b/>
        <sz val="11"/>
        <color theme="1"/>
        <rFont val="Calibri"/>
        <family val="2"/>
        <scheme val="minor"/>
      </rPr>
      <t xml:space="preserve"> + alginate/chitosan</t>
    </r>
  </si>
  <si>
    <t>Days</t>
  </si>
  <si>
    <r>
      <t xml:space="preserve"> γ-irradiated </t>
    </r>
    <r>
      <rPr>
        <b/>
        <i/>
        <sz val="11"/>
        <color theme="1"/>
        <rFont val="Calibri"/>
        <family val="2"/>
        <scheme val="minor"/>
      </rPr>
      <t>B. ovis</t>
    </r>
    <r>
      <rPr>
        <b/>
        <sz val="11"/>
        <color theme="1"/>
        <rFont val="Calibri"/>
        <family val="2"/>
        <scheme val="minor"/>
      </rPr>
      <t xml:space="preserve"> + Montanide ISA 61</t>
    </r>
  </si>
  <si>
    <t>Groups</t>
  </si>
  <si>
    <t>Mean</t>
  </si>
  <si>
    <t>Standard error</t>
  </si>
  <si>
    <t>alginate/chitosan</t>
  </si>
  <si>
    <t>Montanide ISA 61</t>
  </si>
  <si>
    <t>sterile PBS</t>
  </si>
  <si>
    <t>Skin thickness (mm)</t>
  </si>
  <si>
    <t xml:space="preserve">Skin lesion scores </t>
  </si>
  <si>
    <t>Median</t>
  </si>
  <si>
    <r>
      <t xml:space="preserve">γ-irradiated </t>
    </r>
    <r>
      <rPr>
        <b/>
        <i/>
        <sz val="11"/>
        <color theme="1"/>
        <rFont val="Calibri"/>
        <family val="2"/>
        <scheme val="minor"/>
      </rPr>
      <t>B. ovis</t>
    </r>
    <r>
      <rPr>
        <b/>
        <sz val="11"/>
        <color theme="1"/>
        <rFont val="Calibri"/>
        <family val="2"/>
        <scheme val="minor"/>
      </rPr>
      <t xml:space="preserve"> + alginate/chitosan</t>
    </r>
  </si>
  <si>
    <r>
      <t>IgG - absorbance</t>
    </r>
    <r>
      <rPr>
        <b/>
        <sz val="10"/>
        <color rgb="FF222222"/>
        <rFont val="Arial"/>
        <family val="2"/>
      </rPr>
      <t> (</t>
    </r>
    <r>
      <rPr>
        <b/>
        <sz val="10"/>
        <color rgb="FF000000"/>
        <rFont val="Arial"/>
        <family val="2"/>
      </rPr>
      <t>OD</t>
    </r>
    <r>
      <rPr>
        <b/>
        <sz val="10"/>
        <color rgb="FF222222"/>
        <rFont val="Arial"/>
        <family val="2"/>
      </rPr>
      <t> 492 nm)</t>
    </r>
  </si>
  <si>
    <t>Standard deviation</t>
  </si>
  <si>
    <r>
      <t>IgG1 - absorbance</t>
    </r>
    <r>
      <rPr>
        <b/>
        <sz val="10"/>
        <color rgb="FF222222"/>
        <rFont val="Arial"/>
        <family val="2"/>
      </rPr>
      <t> (</t>
    </r>
    <r>
      <rPr>
        <b/>
        <sz val="10"/>
        <color rgb="FF000000"/>
        <rFont val="Arial"/>
        <family val="2"/>
      </rPr>
      <t>OD</t>
    </r>
    <r>
      <rPr>
        <b/>
        <sz val="10"/>
        <color rgb="FF222222"/>
        <rFont val="Arial"/>
        <family val="2"/>
      </rPr>
      <t> 492 nm)</t>
    </r>
  </si>
  <si>
    <r>
      <t>IgG2b - absorbance</t>
    </r>
    <r>
      <rPr>
        <b/>
        <sz val="10"/>
        <color rgb="FF222222"/>
        <rFont val="Arial"/>
        <family val="2"/>
      </rPr>
      <t> (</t>
    </r>
    <r>
      <rPr>
        <b/>
        <sz val="10"/>
        <color rgb="FF000000"/>
        <rFont val="Arial"/>
        <family val="2"/>
      </rPr>
      <t>OD</t>
    </r>
    <r>
      <rPr>
        <b/>
        <sz val="10"/>
        <color rgb="FF222222"/>
        <rFont val="Arial"/>
        <family val="2"/>
      </rPr>
      <t> 492 nm)</t>
    </r>
  </si>
  <si>
    <r>
      <t>IgG3 - absorbance</t>
    </r>
    <r>
      <rPr>
        <b/>
        <sz val="10"/>
        <color rgb="FF222222"/>
        <rFont val="Arial"/>
        <family val="2"/>
      </rPr>
      <t> (</t>
    </r>
    <r>
      <rPr>
        <b/>
        <sz val="10"/>
        <color rgb="FF000000"/>
        <rFont val="Arial"/>
        <family val="2"/>
      </rPr>
      <t>OD</t>
    </r>
    <r>
      <rPr>
        <b/>
        <sz val="10"/>
        <color rgb="FF222222"/>
        <rFont val="Arial"/>
        <family val="2"/>
      </rPr>
      <t> 492 nm)</t>
    </r>
  </si>
  <si>
    <r>
      <t>IgM - absorbance</t>
    </r>
    <r>
      <rPr>
        <b/>
        <sz val="10"/>
        <color rgb="FF222222"/>
        <rFont val="Arial"/>
        <family val="2"/>
      </rPr>
      <t> (</t>
    </r>
    <r>
      <rPr>
        <b/>
        <sz val="10"/>
        <color rgb="FF000000"/>
        <rFont val="Arial"/>
        <family val="2"/>
      </rPr>
      <t>OD</t>
    </r>
    <r>
      <rPr>
        <b/>
        <sz val="10"/>
        <color rgb="FF222222"/>
        <rFont val="Arial"/>
        <family val="2"/>
      </rPr>
      <t> 492 nm)</t>
    </r>
  </si>
  <si>
    <t>log 10 CFU/g spleen</t>
  </si>
  <si>
    <t>weight (g)</t>
  </si>
  <si>
    <t>Days (weight gain)</t>
  </si>
  <si>
    <t>Histopathological score - Spleen</t>
  </si>
  <si>
    <r>
      <t>1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 xml:space="preserve"> to 14</t>
    </r>
    <r>
      <rPr>
        <b/>
        <vertAlign val="superscript"/>
        <sz val="10"/>
        <rFont val="Arial"/>
        <family val="2"/>
      </rPr>
      <t>o</t>
    </r>
  </si>
  <si>
    <r>
      <t>15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 xml:space="preserve"> to 28</t>
    </r>
    <r>
      <rPr>
        <b/>
        <vertAlign val="superscript"/>
        <sz val="10"/>
        <rFont val="Arial"/>
        <family val="2"/>
      </rPr>
      <t>o</t>
    </r>
  </si>
  <si>
    <r>
      <t>29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 xml:space="preserve"> to 56</t>
    </r>
    <r>
      <rPr>
        <b/>
        <vertAlign val="superscript"/>
        <sz val="10"/>
        <rFont val="Arial"/>
        <family val="2"/>
      </rPr>
      <t>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rgb="FF222222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3">
    <xf numFmtId="0" fontId="0" fillId="0" borderId="0" xfId="0"/>
    <xf numFmtId="0" fontId="1" fillId="8" borderId="10" xfId="0" applyFont="1" applyFill="1" applyBorder="1"/>
    <xf numFmtId="0" fontId="1" fillId="8" borderId="7" xfId="0" applyFont="1" applyFill="1" applyBorder="1"/>
    <xf numFmtId="0" fontId="1" fillId="8" borderId="8" xfId="0" applyFont="1" applyFill="1" applyBorder="1"/>
    <xf numFmtId="0" fontId="1" fillId="8" borderId="9" xfId="0" applyFont="1" applyFill="1" applyBorder="1"/>
    <xf numFmtId="0" fontId="1" fillId="8" borderId="1" xfId="0" applyFont="1" applyFill="1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0" fillId="8" borderId="12" xfId="0" applyFill="1" applyBorder="1"/>
    <xf numFmtId="0" fontId="1" fillId="8" borderId="12" xfId="0" applyFont="1" applyFill="1" applyBorder="1"/>
    <xf numFmtId="0" fontId="0" fillId="8" borderId="13" xfId="0" applyFill="1" applyBorder="1"/>
    <xf numFmtId="0" fontId="1" fillId="4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8" borderId="1" xfId="0" applyFont="1" applyFill="1" applyBorder="1" applyAlignment="1">
      <alignment horizontal="left"/>
    </xf>
    <xf numFmtId="0" fontId="0" fillId="5" borderId="0" xfId="0" applyFill="1" applyBorder="1"/>
    <xf numFmtId="0" fontId="0" fillId="5" borderId="0" xfId="0" applyFill="1"/>
    <xf numFmtId="0" fontId="0" fillId="7" borderId="1" xfId="0" applyFill="1" applyBorder="1"/>
    <xf numFmtId="0" fontId="0" fillId="7" borderId="4" xfId="0" applyFill="1" applyBorder="1"/>
    <xf numFmtId="0" fontId="0" fillId="0" borderId="1" xfId="0" applyFill="1" applyBorder="1" applyAlignment="1">
      <alignment horizontal="center"/>
    </xf>
    <xf numFmtId="0" fontId="0" fillId="7" borderId="0" xfId="0" applyFill="1"/>
    <xf numFmtId="0" fontId="0" fillId="0" borderId="1" xfId="0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7" borderId="11" xfId="0" applyFill="1" applyBorder="1" applyAlignment="1"/>
    <xf numFmtId="0" fontId="1" fillId="5" borderId="5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9" borderId="5" xfId="0" applyFill="1" applyBorder="1"/>
    <xf numFmtId="0" fontId="0" fillId="9" borderId="11" xfId="0" applyFill="1" applyBorder="1"/>
    <xf numFmtId="0" fontId="0" fillId="9" borderId="4" xfId="0" applyFill="1" applyBorder="1"/>
    <xf numFmtId="0" fontId="0" fillId="9" borderId="0" xfId="0" applyFill="1"/>
    <xf numFmtId="0" fontId="0" fillId="3" borderId="1" xfId="0" applyFill="1" applyBorder="1"/>
    <xf numFmtId="0" fontId="0" fillId="0" borderId="1" xfId="0" applyFill="1" applyBorder="1" applyAlignment="1">
      <alignment horizontal="center"/>
    </xf>
    <xf numFmtId="0" fontId="0" fillId="3" borderId="1" xfId="0" applyFont="1" applyFill="1" applyBorder="1"/>
    <xf numFmtId="0" fontId="0" fillId="8" borderId="1" xfId="0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0" fillId="2" borderId="0" xfId="0" applyFill="1"/>
    <xf numFmtId="0" fontId="0" fillId="3" borderId="5" xfId="0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0" borderId="0" xfId="0"/>
    <xf numFmtId="0" fontId="0" fillId="0" borderId="1" xfId="0" applyFill="1" applyBorder="1" applyAlignment="1">
      <alignment horizontal="center"/>
    </xf>
    <xf numFmtId="0" fontId="0" fillId="4" borderId="1" xfId="0" applyFill="1" applyBorder="1"/>
    <xf numFmtId="0" fontId="1" fillId="5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0" fillId="6" borderId="1" xfId="0" applyFill="1" applyBorder="1"/>
    <xf numFmtId="0" fontId="0" fillId="5" borderId="1" xfId="0" applyFill="1" applyBorder="1"/>
    <xf numFmtId="0" fontId="0" fillId="6" borderId="0" xfId="0" applyFill="1" applyBorder="1"/>
    <xf numFmtId="0" fontId="0" fillId="6" borderId="16" xfId="0" applyFill="1" applyBorder="1"/>
    <xf numFmtId="0" fontId="0" fillId="0" borderId="1" xfId="0" applyFont="1" applyFill="1" applyBorder="1" applyAlignment="1">
      <alignment horizontal="center"/>
    </xf>
    <xf numFmtId="0" fontId="0" fillId="9" borderId="6" xfId="0" applyFill="1" applyBorder="1"/>
    <xf numFmtId="0" fontId="3" fillId="8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0" fillId="8" borderId="0" xfId="0" applyFill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0" fillId="9" borderId="1" xfId="0" applyFill="1" applyBorder="1"/>
    <xf numFmtId="0" fontId="6" fillId="0" borderId="0" xfId="0" applyFont="1" applyBorder="1" applyAlignment="1">
      <alignment horizontal="center"/>
    </xf>
    <xf numFmtId="0" fontId="0" fillId="7" borderId="1" xfId="0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2" fontId="0" fillId="8" borderId="1" xfId="0" applyNumberFormat="1" applyFont="1" applyFill="1" applyBorder="1" applyAlignment="1">
      <alignment horizontal="center"/>
    </xf>
    <xf numFmtId="0" fontId="0" fillId="5" borderId="1" xfId="0" applyFont="1" applyFill="1" applyBorder="1"/>
    <xf numFmtId="2" fontId="0" fillId="2" borderId="1" xfId="0" applyNumberFormat="1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1" xfId="0" applyBorder="1"/>
    <xf numFmtId="0" fontId="0" fillId="0" borderId="3" xfId="0" applyBorder="1" applyAlignment="1">
      <alignment horizontal="center"/>
    </xf>
    <xf numFmtId="0" fontId="0" fillId="3" borderId="1" xfId="0" applyFill="1" applyBorder="1"/>
    <xf numFmtId="0" fontId="0" fillId="3" borderId="4" xfId="0" applyFill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Border="1"/>
    <xf numFmtId="0" fontId="0" fillId="0" borderId="4" xfId="0" applyBorder="1"/>
    <xf numFmtId="0" fontId="0" fillId="0" borderId="4" xfId="0" applyFont="1" applyBorder="1"/>
    <xf numFmtId="0" fontId="0" fillId="0" borderId="3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Border="1" applyAlignment="1">
      <alignment horizontal="right"/>
    </xf>
    <xf numFmtId="0" fontId="7" fillId="8" borderId="1" xfId="0" applyFont="1" applyFill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1" fillId="8" borderId="4" xfId="0" applyFont="1" applyFill="1" applyBorder="1"/>
    <xf numFmtId="0" fontId="1" fillId="8" borderId="0" xfId="0" applyFont="1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9" borderId="9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15" xfId="0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7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4"/>
  <sheetViews>
    <sheetView topLeftCell="A4" workbookViewId="0">
      <selection activeCell="A10" sqref="A10"/>
    </sheetView>
  </sheetViews>
  <sheetFormatPr defaultRowHeight="15" x14ac:dyDescent="0.25"/>
  <cols>
    <col min="1" max="1" width="41.140625" customWidth="1"/>
  </cols>
  <sheetData>
    <row r="1" spans="1:30" x14ac:dyDescent="0.25">
      <c r="A1" s="101" t="s">
        <v>2</v>
      </c>
      <c r="B1" s="100">
        <v>1</v>
      </c>
      <c r="C1" s="5">
        <v>3</v>
      </c>
      <c r="D1" s="5">
        <v>5</v>
      </c>
      <c r="E1" s="5">
        <v>7</v>
      </c>
      <c r="F1" s="5">
        <v>9</v>
      </c>
      <c r="G1" s="5">
        <v>11</v>
      </c>
      <c r="H1" s="5">
        <v>13</v>
      </c>
      <c r="I1" s="5">
        <v>14</v>
      </c>
      <c r="J1" s="5">
        <v>16</v>
      </c>
      <c r="K1" s="5">
        <v>18</v>
      </c>
      <c r="L1" s="5">
        <v>20</v>
      </c>
      <c r="M1" s="5">
        <v>22</v>
      </c>
      <c r="N1" s="5">
        <v>24</v>
      </c>
      <c r="O1" s="5">
        <v>26</v>
      </c>
      <c r="P1" s="5">
        <v>28</v>
      </c>
      <c r="Q1" s="5">
        <v>30</v>
      </c>
      <c r="R1" s="5">
        <v>32</v>
      </c>
      <c r="S1" s="5">
        <v>34</v>
      </c>
      <c r="T1" s="5">
        <v>36</v>
      </c>
      <c r="U1" s="5">
        <v>38</v>
      </c>
      <c r="V1" s="5">
        <v>40</v>
      </c>
      <c r="W1" s="5">
        <v>42</v>
      </c>
      <c r="X1" s="5">
        <v>44</v>
      </c>
      <c r="Y1" s="5">
        <v>46</v>
      </c>
      <c r="Z1" s="5">
        <v>48</v>
      </c>
      <c r="AA1" s="5">
        <v>50</v>
      </c>
      <c r="AB1" s="5">
        <v>52</v>
      </c>
      <c r="AC1" s="5">
        <v>54</v>
      </c>
      <c r="AD1" s="5">
        <v>56</v>
      </c>
    </row>
    <row r="2" spans="1:30" x14ac:dyDescent="0.25">
      <c r="A2" s="15" t="s">
        <v>4</v>
      </c>
      <c r="B2" s="9"/>
      <c r="C2" s="9"/>
      <c r="D2" s="9"/>
      <c r="E2" s="9"/>
      <c r="F2" s="10" t="s">
        <v>10</v>
      </c>
      <c r="G2" s="10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11"/>
    </row>
    <row r="3" spans="1:30" x14ac:dyDescent="0.25">
      <c r="A3" s="12" t="s">
        <v>1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03"/>
      <c r="X3" s="103"/>
      <c r="Y3" s="103"/>
      <c r="Z3" s="103"/>
      <c r="AA3" s="103"/>
      <c r="AB3" s="103"/>
      <c r="AC3" s="103"/>
      <c r="AD3" s="103"/>
    </row>
    <row r="4" spans="1:30" x14ac:dyDescent="0.25">
      <c r="A4" s="6">
        <v>1</v>
      </c>
      <c r="B4" s="6">
        <v>3</v>
      </c>
      <c r="C4" s="6">
        <v>3</v>
      </c>
      <c r="D4" s="6">
        <v>4</v>
      </c>
      <c r="E4" s="6">
        <v>6</v>
      </c>
      <c r="F4" s="6">
        <v>7</v>
      </c>
      <c r="G4" s="6">
        <v>7</v>
      </c>
      <c r="H4" s="6">
        <v>7.5</v>
      </c>
      <c r="I4" s="6">
        <v>8</v>
      </c>
      <c r="J4" s="7">
        <v>8.5</v>
      </c>
      <c r="K4" s="7">
        <v>8</v>
      </c>
      <c r="L4" s="7">
        <v>7</v>
      </c>
      <c r="M4" s="7">
        <v>8</v>
      </c>
      <c r="N4" s="7">
        <v>8.5</v>
      </c>
      <c r="O4" s="6">
        <v>9</v>
      </c>
      <c r="P4" s="6">
        <v>11</v>
      </c>
      <c r="Q4" s="6">
        <v>10</v>
      </c>
      <c r="R4" s="6">
        <v>9</v>
      </c>
      <c r="S4" s="6">
        <v>10</v>
      </c>
      <c r="T4" s="6">
        <v>11</v>
      </c>
      <c r="U4" s="6">
        <v>12</v>
      </c>
      <c r="V4" s="6">
        <v>11</v>
      </c>
      <c r="W4" s="6">
        <v>12</v>
      </c>
      <c r="X4" s="6">
        <v>10</v>
      </c>
      <c r="Y4" s="6">
        <v>12</v>
      </c>
      <c r="Z4" s="6">
        <v>12</v>
      </c>
      <c r="AA4" s="6">
        <v>11</v>
      </c>
      <c r="AB4" s="6">
        <v>10</v>
      </c>
      <c r="AC4" s="6">
        <v>9</v>
      </c>
      <c r="AD4" s="6">
        <v>9</v>
      </c>
    </row>
    <row r="5" spans="1:30" x14ac:dyDescent="0.25">
      <c r="A5" s="6">
        <v>2</v>
      </c>
      <c r="B5" s="6">
        <v>3</v>
      </c>
      <c r="C5" s="6">
        <v>4.5</v>
      </c>
      <c r="D5" s="6">
        <v>6</v>
      </c>
      <c r="E5" s="6">
        <v>5</v>
      </c>
      <c r="F5" s="6">
        <v>6</v>
      </c>
      <c r="G5" s="6">
        <v>6.5</v>
      </c>
      <c r="H5" s="6">
        <v>6</v>
      </c>
      <c r="I5" s="6">
        <v>7</v>
      </c>
      <c r="J5" s="7">
        <v>7</v>
      </c>
      <c r="K5" s="7">
        <v>8</v>
      </c>
      <c r="L5" s="7">
        <v>9</v>
      </c>
      <c r="M5" s="7">
        <v>7</v>
      </c>
      <c r="N5" s="7">
        <v>8</v>
      </c>
      <c r="O5" s="6">
        <v>10</v>
      </c>
      <c r="P5" s="6">
        <v>9.5</v>
      </c>
      <c r="Q5" s="6">
        <v>9.5</v>
      </c>
      <c r="R5" s="6">
        <v>10</v>
      </c>
      <c r="S5" s="6">
        <v>11</v>
      </c>
      <c r="T5" s="6">
        <v>12</v>
      </c>
      <c r="U5" s="6">
        <v>12</v>
      </c>
      <c r="V5" s="6">
        <v>12</v>
      </c>
      <c r="W5" s="6">
        <v>13</v>
      </c>
      <c r="X5" s="6">
        <v>12</v>
      </c>
      <c r="Y5" s="6">
        <v>11</v>
      </c>
      <c r="Z5" s="6">
        <v>10</v>
      </c>
      <c r="AA5" s="6">
        <v>10</v>
      </c>
      <c r="AB5" s="6">
        <v>9</v>
      </c>
      <c r="AC5" s="6">
        <v>8</v>
      </c>
      <c r="AD5" s="6">
        <v>8.5</v>
      </c>
    </row>
    <row r="6" spans="1:30" x14ac:dyDescent="0.25">
      <c r="A6" s="6">
        <v>3</v>
      </c>
      <c r="B6" s="6">
        <v>2.5</v>
      </c>
      <c r="C6" s="6">
        <v>3.5</v>
      </c>
      <c r="D6" s="6">
        <v>5</v>
      </c>
      <c r="E6" s="6">
        <v>5</v>
      </c>
      <c r="F6" s="6">
        <v>6</v>
      </c>
      <c r="G6" s="6">
        <v>6</v>
      </c>
      <c r="H6" s="13">
        <v>7</v>
      </c>
      <c r="I6" s="6">
        <v>8.5</v>
      </c>
      <c r="J6" s="7">
        <v>8</v>
      </c>
      <c r="K6" s="7">
        <v>7.5</v>
      </c>
      <c r="L6" s="7">
        <v>8</v>
      </c>
      <c r="M6" s="7">
        <v>7</v>
      </c>
      <c r="N6" s="7">
        <v>7</v>
      </c>
      <c r="O6" s="6">
        <v>8</v>
      </c>
      <c r="P6" s="6">
        <v>8</v>
      </c>
      <c r="Q6" s="6">
        <v>9</v>
      </c>
      <c r="R6" s="6">
        <v>8</v>
      </c>
      <c r="S6" s="6">
        <v>9</v>
      </c>
      <c r="T6" s="6">
        <v>7</v>
      </c>
      <c r="U6" s="6">
        <v>8</v>
      </c>
      <c r="V6" s="6">
        <v>8</v>
      </c>
      <c r="W6" s="6">
        <v>8</v>
      </c>
      <c r="X6" s="6">
        <v>6</v>
      </c>
      <c r="Y6" s="6">
        <v>7</v>
      </c>
      <c r="Z6" s="6">
        <v>6.5</v>
      </c>
      <c r="AA6" s="6">
        <v>5</v>
      </c>
      <c r="AB6" s="6">
        <v>5</v>
      </c>
      <c r="AC6" s="6">
        <v>4.5</v>
      </c>
      <c r="AD6" s="6">
        <v>4</v>
      </c>
    </row>
    <row r="7" spans="1:30" x14ac:dyDescent="0.25">
      <c r="A7" s="6">
        <v>4</v>
      </c>
      <c r="B7" s="6">
        <v>3.5</v>
      </c>
      <c r="C7" s="6">
        <v>4</v>
      </c>
      <c r="D7" s="6">
        <v>5</v>
      </c>
      <c r="E7" s="6">
        <v>6</v>
      </c>
      <c r="F7" s="6">
        <v>7</v>
      </c>
      <c r="G7" s="6">
        <v>6.5</v>
      </c>
      <c r="H7" s="13">
        <v>7.5</v>
      </c>
      <c r="I7" s="6">
        <v>8</v>
      </c>
      <c r="J7" s="7">
        <v>8.5</v>
      </c>
      <c r="K7" s="7">
        <v>7</v>
      </c>
      <c r="L7" s="7">
        <v>7.5</v>
      </c>
      <c r="M7" s="7">
        <v>6</v>
      </c>
      <c r="N7" s="7">
        <v>7</v>
      </c>
      <c r="O7" s="6">
        <v>8</v>
      </c>
      <c r="P7" s="6">
        <v>8.5</v>
      </c>
      <c r="Q7" s="6">
        <v>9</v>
      </c>
      <c r="R7" s="6">
        <v>10</v>
      </c>
      <c r="S7" s="6">
        <v>10</v>
      </c>
      <c r="T7" s="6">
        <v>9</v>
      </c>
      <c r="U7" s="6">
        <v>8.5</v>
      </c>
      <c r="V7" s="6">
        <v>9</v>
      </c>
      <c r="W7" s="6">
        <v>10</v>
      </c>
      <c r="X7" s="6">
        <v>11</v>
      </c>
      <c r="Y7" s="6">
        <v>10</v>
      </c>
      <c r="Z7" s="6">
        <v>10</v>
      </c>
      <c r="AA7" s="6">
        <v>9.5</v>
      </c>
      <c r="AB7" s="6">
        <v>9</v>
      </c>
      <c r="AC7" s="6">
        <v>9</v>
      </c>
      <c r="AD7" s="6">
        <v>8.5</v>
      </c>
    </row>
    <row r="8" spans="1:30" x14ac:dyDescent="0.25">
      <c r="A8" s="6">
        <v>5</v>
      </c>
      <c r="B8" s="6">
        <v>3</v>
      </c>
      <c r="C8" s="6">
        <v>3.5</v>
      </c>
      <c r="D8" s="6">
        <v>5</v>
      </c>
      <c r="E8" s="6">
        <v>4</v>
      </c>
      <c r="F8" s="6">
        <v>6</v>
      </c>
      <c r="G8" s="6">
        <v>6</v>
      </c>
      <c r="H8" s="6">
        <v>6.5</v>
      </c>
      <c r="I8" s="6">
        <v>7</v>
      </c>
      <c r="J8" s="7">
        <v>7</v>
      </c>
      <c r="K8" s="7">
        <v>7</v>
      </c>
      <c r="L8" s="7">
        <v>6.5</v>
      </c>
      <c r="M8" s="7">
        <v>7</v>
      </c>
      <c r="N8" s="7">
        <v>7</v>
      </c>
      <c r="O8" s="6">
        <v>8</v>
      </c>
      <c r="P8" s="6">
        <v>7.5</v>
      </c>
      <c r="Q8" s="6">
        <v>9</v>
      </c>
      <c r="R8" s="6">
        <v>8</v>
      </c>
      <c r="S8" s="6">
        <v>7.5</v>
      </c>
      <c r="T8" s="6">
        <v>8</v>
      </c>
      <c r="U8" s="6">
        <v>8.5</v>
      </c>
      <c r="V8" s="6">
        <v>8.5</v>
      </c>
      <c r="W8" s="6">
        <v>8.5</v>
      </c>
      <c r="X8" s="6">
        <v>7</v>
      </c>
      <c r="Y8" s="6">
        <v>6.5</v>
      </c>
      <c r="Z8" s="6">
        <v>5</v>
      </c>
      <c r="AA8" s="6">
        <v>5</v>
      </c>
      <c r="AB8" s="6">
        <v>4.5</v>
      </c>
      <c r="AC8" s="6">
        <v>4</v>
      </c>
      <c r="AD8" s="6">
        <v>4</v>
      </c>
    </row>
    <row r="9" spans="1:30" x14ac:dyDescent="0.25">
      <c r="A9" s="23" t="s">
        <v>5</v>
      </c>
      <c r="B9" s="14">
        <v>3</v>
      </c>
      <c r="C9" s="14">
        <v>3.7</v>
      </c>
      <c r="D9" s="14">
        <v>5</v>
      </c>
      <c r="E9" s="14">
        <v>5.2</v>
      </c>
      <c r="F9" s="14">
        <v>6.4</v>
      </c>
      <c r="G9" s="14">
        <v>6.4</v>
      </c>
      <c r="H9" s="14">
        <v>6.9</v>
      </c>
      <c r="I9" s="14">
        <v>7.7</v>
      </c>
      <c r="J9" s="14">
        <v>7.8</v>
      </c>
      <c r="K9" s="14">
        <v>7.5</v>
      </c>
      <c r="L9" s="14">
        <v>7.6</v>
      </c>
      <c r="M9" s="14">
        <v>7</v>
      </c>
      <c r="N9" s="14">
        <v>7.5</v>
      </c>
      <c r="O9" s="14">
        <v>8.6</v>
      </c>
      <c r="P9" s="14">
        <v>8.9</v>
      </c>
      <c r="Q9" s="14">
        <v>9.3000000000000007</v>
      </c>
      <c r="R9" s="14">
        <v>9</v>
      </c>
      <c r="S9" s="14">
        <v>9.5</v>
      </c>
      <c r="T9" s="14">
        <v>9.4</v>
      </c>
      <c r="U9" s="14">
        <v>9.8000000000000007</v>
      </c>
      <c r="V9" s="14">
        <v>9.6999999999999993</v>
      </c>
      <c r="W9" s="14">
        <v>10.3</v>
      </c>
      <c r="X9" s="23">
        <v>9.1999999999999993</v>
      </c>
      <c r="Y9" s="23">
        <v>9.3000000000000007</v>
      </c>
      <c r="Z9" s="23">
        <v>8.6999999999999993</v>
      </c>
      <c r="AA9" s="23">
        <v>8.1</v>
      </c>
      <c r="AB9" s="23">
        <v>7.5</v>
      </c>
      <c r="AC9" s="23">
        <v>6.9</v>
      </c>
      <c r="AD9" s="23">
        <v>6.8</v>
      </c>
    </row>
    <row r="10" spans="1:30" x14ac:dyDescent="0.25">
      <c r="A10" s="23" t="s">
        <v>6</v>
      </c>
      <c r="B10" s="14">
        <v>0.15811388300841897</v>
      </c>
      <c r="C10" s="14">
        <v>0.25495097567963892</v>
      </c>
      <c r="D10" s="14">
        <v>0.31622776601683794</v>
      </c>
      <c r="E10" s="14">
        <v>0.37416573867739489</v>
      </c>
      <c r="F10" s="14">
        <v>0.24494897427831783</v>
      </c>
      <c r="G10" s="14">
        <v>0.18708286933869706</v>
      </c>
      <c r="H10" s="14">
        <v>0.29154759474226499</v>
      </c>
      <c r="I10" s="14">
        <v>0.3</v>
      </c>
      <c r="J10" s="14">
        <v>0.33911649915626335</v>
      </c>
      <c r="K10" s="14">
        <v>0.22360679774997896</v>
      </c>
      <c r="L10" s="14">
        <v>0.43011626335213066</v>
      </c>
      <c r="M10" s="14">
        <v>0.31622776601683794</v>
      </c>
      <c r="N10" s="14">
        <v>0.31622776601683794</v>
      </c>
      <c r="O10" s="14">
        <v>0.39999999999999997</v>
      </c>
      <c r="P10" s="14">
        <v>0.62048368229954232</v>
      </c>
      <c r="Q10" s="14">
        <v>0.19999999999999998</v>
      </c>
      <c r="R10" s="14">
        <v>0.44721359549995793</v>
      </c>
      <c r="S10" s="14">
        <v>0.59160797830996159</v>
      </c>
      <c r="T10" s="14">
        <v>0.92736184954957002</v>
      </c>
      <c r="U10" s="14">
        <v>0.90277350426338976</v>
      </c>
      <c r="V10" s="14">
        <v>0.76811457478686118</v>
      </c>
      <c r="W10" s="14">
        <v>0.96953597148326454</v>
      </c>
      <c r="X10" s="14">
        <v>1.1575836902790226</v>
      </c>
      <c r="Y10" s="14">
        <v>1.0908712114635717</v>
      </c>
      <c r="Z10" s="14">
        <v>1.2806248474865698</v>
      </c>
      <c r="AA10" s="14">
        <v>1.2884098726725122</v>
      </c>
      <c r="AB10" s="14">
        <v>1.1401754250991378</v>
      </c>
      <c r="AC10" s="14">
        <v>1.0999999999999996</v>
      </c>
      <c r="AD10" s="14">
        <v>1.1467344941179718</v>
      </c>
    </row>
    <row r="11" spans="1:30" x14ac:dyDescent="0.25">
      <c r="A11" s="42" t="s">
        <v>3</v>
      </c>
      <c r="B11" s="16"/>
      <c r="C11" s="16"/>
      <c r="D11" s="16"/>
      <c r="E11" s="16"/>
      <c r="F11" s="16"/>
      <c r="G11" s="16"/>
      <c r="H11" s="16"/>
      <c r="I11" s="16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</row>
    <row r="12" spans="1:30" x14ac:dyDescent="0.25">
      <c r="A12" s="6">
        <v>1</v>
      </c>
      <c r="B12" s="6">
        <v>1.5</v>
      </c>
      <c r="C12" s="6">
        <v>1.5</v>
      </c>
      <c r="D12" s="20">
        <v>1</v>
      </c>
      <c r="E12" s="20">
        <v>1.5</v>
      </c>
      <c r="F12" s="20">
        <v>2</v>
      </c>
      <c r="G12" s="20">
        <v>2</v>
      </c>
      <c r="H12" s="20">
        <v>1.5</v>
      </c>
      <c r="I12" s="20">
        <v>1.5</v>
      </c>
      <c r="J12" s="20">
        <v>1.5</v>
      </c>
      <c r="K12" s="20">
        <v>1.5</v>
      </c>
      <c r="L12" s="20">
        <v>1.5</v>
      </c>
      <c r="M12" s="20">
        <v>1.5</v>
      </c>
      <c r="N12" s="20">
        <v>2</v>
      </c>
      <c r="O12" s="20">
        <v>1.5</v>
      </c>
      <c r="P12" s="20">
        <v>1.5</v>
      </c>
      <c r="Q12" s="20">
        <v>2</v>
      </c>
      <c r="R12" s="20">
        <v>2</v>
      </c>
      <c r="S12" s="20">
        <v>2</v>
      </c>
      <c r="T12" s="20">
        <v>3</v>
      </c>
      <c r="U12" s="20">
        <v>3</v>
      </c>
      <c r="V12" s="20">
        <v>3.5</v>
      </c>
      <c r="W12" s="20">
        <v>3</v>
      </c>
      <c r="X12" s="6">
        <v>3</v>
      </c>
      <c r="Y12" s="6">
        <v>3.5</v>
      </c>
      <c r="Z12" s="6">
        <v>4</v>
      </c>
      <c r="AA12" s="6">
        <v>4.5</v>
      </c>
      <c r="AB12" s="6">
        <v>4</v>
      </c>
      <c r="AC12" s="6">
        <v>3.5</v>
      </c>
      <c r="AD12" s="6">
        <v>3</v>
      </c>
    </row>
    <row r="13" spans="1:30" x14ac:dyDescent="0.25">
      <c r="A13" s="20">
        <v>2</v>
      </c>
      <c r="B13" s="6">
        <v>1.5</v>
      </c>
      <c r="C13" s="6">
        <v>2</v>
      </c>
      <c r="D13" s="20">
        <v>2</v>
      </c>
      <c r="E13" s="20">
        <v>1.5</v>
      </c>
      <c r="F13" s="20">
        <v>1.5</v>
      </c>
      <c r="G13" s="20">
        <v>1.5</v>
      </c>
      <c r="H13" s="20">
        <v>1.5</v>
      </c>
      <c r="I13" s="20">
        <v>1</v>
      </c>
      <c r="J13" s="20">
        <v>1.5</v>
      </c>
      <c r="K13" s="20">
        <v>1.5</v>
      </c>
      <c r="L13" s="20">
        <v>1.5</v>
      </c>
      <c r="M13" s="20">
        <v>1</v>
      </c>
      <c r="N13" s="20">
        <v>1.5</v>
      </c>
      <c r="O13" s="20">
        <v>1</v>
      </c>
      <c r="P13" s="20">
        <v>1</v>
      </c>
      <c r="Q13" s="20">
        <v>1.5</v>
      </c>
      <c r="R13" s="20">
        <v>1.5</v>
      </c>
      <c r="S13" s="20">
        <v>2</v>
      </c>
      <c r="T13" s="20">
        <v>2</v>
      </c>
      <c r="U13" s="20">
        <v>2</v>
      </c>
      <c r="V13" s="20">
        <v>2</v>
      </c>
      <c r="W13" s="20">
        <v>2</v>
      </c>
      <c r="X13" s="6">
        <v>3</v>
      </c>
      <c r="Y13" s="6">
        <v>3.5</v>
      </c>
      <c r="Z13" s="6">
        <v>4.5</v>
      </c>
      <c r="AA13" s="6">
        <v>4.5</v>
      </c>
      <c r="AB13" s="20">
        <v>4</v>
      </c>
      <c r="AC13" s="20">
        <v>4</v>
      </c>
      <c r="AD13" s="20">
        <v>3.5</v>
      </c>
    </row>
    <row r="14" spans="1:30" x14ac:dyDescent="0.25">
      <c r="A14" s="20">
        <v>3</v>
      </c>
      <c r="B14" s="6">
        <v>1.5</v>
      </c>
      <c r="C14" s="6">
        <v>1.5</v>
      </c>
      <c r="D14" s="6">
        <v>1.5</v>
      </c>
      <c r="E14" s="20">
        <v>1.5</v>
      </c>
      <c r="F14" s="20">
        <v>1.5</v>
      </c>
      <c r="G14" s="20">
        <v>1.5</v>
      </c>
      <c r="H14" s="20">
        <v>1.5</v>
      </c>
      <c r="I14" s="20">
        <v>1.5</v>
      </c>
      <c r="J14" s="20">
        <v>1</v>
      </c>
      <c r="K14" s="20">
        <v>1.5</v>
      </c>
      <c r="L14" s="20">
        <v>1.5</v>
      </c>
      <c r="M14" s="20">
        <v>1.5</v>
      </c>
      <c r="N14" s="20">
        <v>1.5</v>
      </c>
      <c r="O14" s="20">
        <v>1.5</v>
      </c>
      <c r="P14" s="20">
        <v>2</v>
      </c>
      <c r="Q14" s="20">
        <v>2.5</v>
      </c>
      <c r="R14" s="20">
        <v>3</v>
      </c>
      <c r="S14" s="20">
        <v>3</v>
      </c>
      <c r="T14" s="20">
        <v>3.5</v>
      </c>
      <c r="U14" s="20">
        <v>4</v>
      </c>
      <c r="V14" s="20">
        <v>4</v>
      </c>
      <c r="W14" s="20">
        <v>5</v>
      </c>
      <c r="X14" s="6">
        <v>6</v>
      </c>
      <c r="Y14" s="6">
        <v>5.5</v>
      </c>
      <c r="Z14" s="6">
        <v>5</v>
      </c>
      <c r="AA14" s="20">
        <v>5.5</v>
      </c>
      <c r="AB14" s="20">
        <v>5</v>
      </c>
      <c r="AC14" s="20">
        <v>4.5</v>
      </c>
      <c r="AD14" s="20">
        <v>5</v>
      </c>
    </row>
    <row r="15" spans="1:30" x14ac:dyDescent="0.25">
      <c r="A15" s="20">
        <v>4</v>
      </c>
      <c r="B15" s="6">
        <v>1.5</v>
      </c>
      <c r="C15" s="6">
        <v>1.5</v>
      </c>
      <c r="D15" s="6">
        <v>1.5</v>
      </c>
      <c r="E15" s="20">
        <v>2</v>
      </c>
      <c r="F15" s="20">
        <v>1.5</v>
      </c>
      <c r="G15" s="20">
        <v>1.5</v>
      </c>
      <c r="H15" s="20">
        <v>1.5</v>
      </c>
      <c r="I15" s="20">
        <v>1.5</v>
      </c>
      <c r="J15" s="20">
        <v>1.5</v>
      </c>
      <c r="K15" s="20">
        <v>1.5</v>
      </c>
      <c r="L15" s="20">
        <v>1.5</v>
      </c>
      <c r="M15" s="20">
        <v>1.5</v>
      </c>
      <c r="N15" s="20">
        <v>1.5</v>
      </c>
      <c r="O15" s="20">
        <v>1.5</v>
      </c>
      <c r="P15" s="20">
        <v>2</v>
      </c>
      <c r="Q15" s="20">
        <v>2</v>
      </c>
      <c r="R15" s="20">
        <v>3.5</v>
      </c>
      <c r="S15" s="20">
        <v>4.5</v>
      </c>
      <c r="T15" s="20">
        <v>5</v>
      </c>
      <c r="U15" s="20">
        <v>6</v>
      </c>
      <c r="V15" s="20">
        <v>6.5</v>
      </c>
      <c r="W15" s="20">
        <v>6.5</v>
      </c>
      <c r="X15" s="6">
        <v>6</v>
      </c>
      <c r="Y15" s="6">
        <v>6</v>
      </c>
      <c r="Z15" s="6">
        <v>5.5</v>
      </c>
      <c r="AA15" s="20">
        <v>6</v>
      </c>
      <c r="AB15" s="20">
        <v>5.5</v>
      </c>
      <c r="AC15" s="20">
        <v>6</v>
      </c>
      <c r="AD15" s="20">
        <v>5</v>
      </c>
    </row>
    <row r="16" spans="1:30" x14ac:dyDescent="0.25">
      <c r="A16" s="20">
        <v>5</v>
      </c>
      <c r="B16" s="6">
        <v>1.5</v>
      </c>
      <c r="C16" s="6">
        <v>1.5</v>
      </c>
      <c r="D16" s="6">
        <v>2</v>
      </c>
      <c r="E16" s="20">
        <v>2</v>
      </c>
      <c r="F16" s="20">
        <v>1.5</v>
      </c>
      <c r="G16" s="20">
        <v>1.5</v>
      </c>
      <c r="H16" s="20">
        <v>1.5</v>
      </c>
      <c r="I16" s="20">
        <v>1.5</v>
      </c>
      <c r="J16" s="20">
        <v>1.5</v>
      </c>
      <c r="K16" s="20">
        <v>1.5</v>
      </c>
      <c r="L16" s="20">
        <v>1.5</v>
      </c>
      <c r="M16" s="20">
        <v>1.5</v>
      </c>
      <c r="N16" s="20">
        <v>1.5</v>
      </c>
      <c r="O16" s="20">
        <v>1.5</v>
      </c>
      <c r="P16" s="20">
        <v>2</v>
      </c>
      <c r="Q16" s="20">
        <v>2</v>
      </c>
      <c r="R16" s="20">
        <v>3</v>
      </c>
      <c r="S16" s="20">
        <v>3.5</v>
      </c>
      <c r="T16" s="20">
        <v>5</v>
      </c>
      <c r="U16" s="20">
        <v>5.5</v>
      </c>
      <c r="V16" s="20">
        <v>6</v>
      </c>
      <c r="W16" s="20">
        <v>6</v>
      </c>
      <c r="X16" s="6">
        <v>7</v>
      </c>
      <c r="Y16" s="6">
        <v>7</v>
      </c>
      <c r="Z16" s="6">
        <v>7.5</v>
      </c>
      <c r="AA16" s="20">
        <v>8</v>
      </c>
      <c r="AB16" s="20">
        <v>7.5</v>
      </c>
      <c r="AC16" s="20">
        <v>7.5</v>
      </c>
      <c r="AD16" s="20">
        <v>7</v>
      </c>
    </row>
    <row r="17" spans="1:30" x14ac:dyDescent="0.25">
      <c r="A17" s="23" t="s">
        <v>5</v>
      </c>
      <c r="B17" s="14">
        <v>1.5</v>
      </c>
      <c r="C17" s="14">
        <v>1.6</v>
      </c>
      <c r="D17" s="14">
        <v>1.6</v>
      </c>
      <c r="E17" s="14">
        <v>1.7</v>
      </c>
      <c r="F17" s="14">
        <v>1.6</v>
      </c>
      <c r="G17" s="14">
        <v>1.6</v>
      </c>
      <c r="H17" s="14">
        <v>1.5</v>
      </c>
      <c r="I17" s="14">
        <v>1.4</v>
      </c>
      <c r="J17" s="14">
        <v>1.4</v>
      </c>
      <c r="K17" s="14">
        <v>1.5</v>
      </c>
      <c r="L17" s="14">
        <v>1.5</v>
      </c>
      <c r="M17" s="14">
        <v>1.4</v>
      </c>
      <c r="N17" s="14">
        <v>1.6</v>
      </c>
      <c r="O17" s="14">
        <v>1.4</v>
      </c>
      <c r="P17" s="14">
        <v>1.7</v>
      </c>
      <c r="Q17" s="14">
        <v>2</v>
      </c>
      <c r="R17" s="14">
        <v>2.6</v>
      </c>
      <c r="S17" s="14">
        <v>3</v>
      </c>
      <c r="T17" s="14">
        <v>3.7</v>
      </c>
      <c r="U17" s="14">
        <v>4.0999999999999996</v>
      </c>
      <c r="V17" s="14">
        <v>4.4000000000000004</v>
      </c>
      <c r="W17" s="14">
        <v>4.5</v>
      </c>
      <c r="X17" s="23">
        <v>5</v>
      </c>
      <c r="Y17" s="23">
        <v>5.0999999999999996</v>
      </c>
      <c r="Z17" s="23">
        <v>5.3</v>
      </c>
      <c r="AA17" s="23">
        <v>5.7</v>
      </c>
      <c r="AB17" s="23">
        <v>5.2</v>
      </c>
      <c r="AC17" s="23">
        <v>5.0999999999999996</v>
      </c>
      <c r="AD17" s="23">
        <v>4.7</v>
      </c>
    </row>
    <row r="18" spans="1:30" x14ac:dyDescent="0.25">
      <c r="A18" s="23" t="s">
        <v>6</v>
      </c>
      <c r="B18" s="14">
        <v>0</v>
      </c>
      <c r="C18" s="14">
        <v>9.9999999999999825E-2</v>
      </c>
      <c r="D18" s="14">
        <v>0.18708286933869697</v>
      </c>
      <c r="E18" s="14">
        <v>0.12247448713915904</v>
      </c>
      <c r="F18" s="14">
        <v>9.9999999999999825E-2</v>
      </c>
      <c r="G18" s="14">
        <v>9.9999999999999825E-2</v>
      </c>
      <c r="H18" s="14">
        <v>0</v>
      </c>
      <c r="I18" s="14">
        <v>9.9999999999999825E-2</v>
      </c>
      <c r="J18" s="14">
        <v>9.9999999999999825E-2</v>
      </c>
      <c r="K18" s="14">
        <v>0</v>
      </c>
      <c r="L18" s="14">
        <v>0</v>
      </c>
      <c r="M18" s="14">
        <v>9.9999999999999825E-2</v>
      </c>
      <c r="N18" s="14">
        <v>9.9999999999999825E-2</v>
      </c>
      <c r="O18" s="14">
        <v>9.9999999999999825E-2</v>
      </c>
      <c r="P18" s="14">
        <v>0.20000000000000009</v>
      </c>
      <c r="Q18" s="14">
        <v>0.15811388300841897</v>
      </c>
      <c r="R18" s="14">
        <v>0.36742346141747689</v>
      </c>
      <c r="S18" s="14">
        <v>0.47434164902525683</v>
      </c>
      <c r="T18" s="14">
        <v>0.58309518948452987</v>
      </c>
      <c r="U18" s="14">
        <v>0.74833147735478833</v>
      </c>
      <c r="V18" s="14">
        <v>0.82764726786234244</v>
      </c>
      <c r="W18" s="14">
        <v>0.8660254037844386</v>
      </c>
      <c r="X18" s="14">
        <v>0.67823299831252637</v>
      </c>
      <c r="Y18" s="14">
        <v>0.57567351858496951</v>
      </c>
      <c r="Z18" s="14">
        <v>0.51341990611973709</v>
      </c>
      <c r="AA18" s="14">
        <v>0.57323642591866186</v>
      </c>
      <c r="AB18" s="14">
        <v>0.57323642591866064</v>
      </c>
      <c r="AC18" s="14">
        <v>0.61757590626577974</v>
      </c>
      <c r="AD18" s="14">
        <v>0.56267219586540829</v>
      </c>
    </row>
    <row r="19" spans="1:30" x14ac:dyDescent="0.25">
      <c r="A19" s="43" t="s">
        <v>7</v>
      </c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106"/>
      <c r="X19" s="106"/>
      <c r="Y19" s="21"/>
      <c r="Z19" s="21"/>
      <c r="AA19" s="21"/>
      <c r="AB19" s="21"/>
      <c r="AC19" s="21"/>
      <c r="AD19" s="19"/>
    </row>
    <row r="20" spans="1:30" x14ac:dyDescent="0.25">
      <c r="A20" s="22">
        <v>1</v>
      </c>
      <c r="B20" s="6">
        <v>3</v>
      </c>
      <c r="C20" s="6">
        <v>2.5</v>
      </c>
      <c r="D20" s="6">
        <v>2.5</v>
      </c>
      <c r="E20" s="6">
        <v>3</v>
      </c>
      <c r="F20" s="6">
        <v>2.5</v>
      </c>
      <c r="G20" s="6">
        <v>3</v>
      </c>
      <c r="H20" s="6">
        <v>2</v>
      </c>
      <c r="I20" s="6">
        <v>2</v>
      </c>
      <c r="J20" s="6">
        <v>3</v>
      </c>
      <c r="K20" s="6">
        <v>3.5</v>
      </c>
      <c r="L20" s="6">
        <v>4</v>
      </c>
      <c r="M20" s="6">
        <v>5</v>
      </c>
      <c r="N20" s="6">
        <v>5</v>
      </c>
      <c r="O20" s="6">
        <v>4</v>
      </c>
      <c r="P20" s="6">
        <v>4.5</v>
      </c>
      <c r="Q20" s="6">
        <v>4.5</v>
      </c>
      <c r="R20" s="6">
        <v>4</v>
      </c>
      <c r="S20" s="6">
        <v>3.5</v>
      </c>
      <c r="T20" s="6">
        <v>3.5</v>
      </c>
      <c r="U20" s="6">
        <v>3.5</v>
      </c>
      <c r="V20" s="6">
        <v>3</v>
      </c>
      <c r="W20" s="6">
        <v>3</v>
      </c>
      <c r="X20" s="6">
        <v>2</v>
      </c>
      <c r="Y20" s="6">
        <v>2</v>
      </c>
      <c r="Z20" s="6">
        <v>2.5</v>
      </c>
      <c r="AA20" s="6">
        <v>2.5</v>
      </c>
      <c r="AB20" s="6">
        <v>3</v>
      </c>
      <c r="AC20" s="6">
        <v>3</v>
      </c>
      <c r="AD20" s="6">
        <v>2</v>
      </c>
    </row>
    <row r="21" spans="1:30" x14ac:dyDescent="0.25">
      <c r="A21" s="22">
        <v>2</v>
      </c>
      <c r="B21" s="6">
        <v>3</v>
      </c>
      <c r="C21" s="6">
        <v>3</v>
      </c>
      <c r="D21" s="6">
        <v>2</v>
      </c>
      <c r="E21" s="6">
        <v>2</v>
      </c>
      <c r="F21" s="6">
        <v>2</v>
      </c>
      <c r="G21" s="6">
        <v>2</v>
      </c>
      <c r="H21" s="6">
        <v>2.5</v>
      </c>
      <c r="I21" s="6">
        <v>2</v>
      </c>
      <c r="J21" s="6">
        <v>2</v>
      </c>
      <c r="K21" s="6">
        <v>2</v>
      </c>
      <c r="L21" s="6">
        <v>2</v>
      </c>
      <c r="M21" s="6">
        <v>2.5</v>
      </c>
      <c r="N21" s="6">
        <v>3</v>
      </c>
      <c r="O21" s="6">
        <v>3.5</v>
      </c>
      <c r="P21" s="6">
        <v>3</v>
      </c>
      <c r="Q21" s="6">
        <v>2.5</v>
      </c>
      <c r="R21" s="6">
        <v>3</v>
      </c>
      <c r="S21" s="6">
        <v>3</v>
      </c>
      <c r="T21" s="6">
        <v>2</v>
      </c>
      <c r="U21" s="6">
        <v>2</v>
      </c>
      <c r="V21" s="6">
        <v>2</v>
      </c>
      <c r="W21" s="6">
        <v>2</v>
      </c>
      <c r="X21" s="6">
        <v>2</v>
      </c>
      <c r="Y21" s="6">
        <v>2</v>
      </c>
      <c r="Z21" s="6">
        <v>2</v>
      </c>
      <c r="AA21" s="6">
        <v>2</v>
      </c>
      <c r="AB21" s="6">
        <v>2</v>
      </c>
      <c r="AC21" s="6">
        <v>2</v>
      </c>
      <c r="AD21" s="6">
        <v>2</v>
      </c>
    </row>
    <row r="22" spans="1:30" x14ac:dyDescent="0.25">
      <c r="A22" s="22">
        <v>3</v>
      </c>
      <c r="B22" s="6">
        <v>2.5</v>
      </c>
      <c r="C22" s="6">
        <v>2</v>
      </c>
      <c r="D22" s="6">
        <v>2</v>
      </c>
      <c r="E22" s="6">
        <v>3</v>
      </c>
      <c r="F22" s="6">
        <v>3.5</v>
      </c>
      <c r="G22" s="6">
        <v>3</v>
      </c>
      <c r="H22" s="6">
        <v>3</v>
      </c>
      <c r="I22" s="6">
        <v>2.5</v>
      </c>
      <c r="J22" s="6">
        <v>2.5</v>
      </c>
      <c r="K22" s="6">
        <v>2.5</v>
      </c>
      <c r="L22" s="6">
        <v>3</v>
      </c>
      <c r="M22" s="6">
        <v>3</v>
      </c>
      <c r="N22" s="6">
        <v>3</v>
      </c>
      <c r="O22" s="6">
        <v>3</v>
      </c>
      <c r="P22" s="6">
        <v>3</v>
      </c>
      <c r="Q22" s="6">
        <v>3.5</v>
      </c>
      <c r="R22" s="6">
        <v>3.5</v>
      </c>
      <c r="S22" s="6">
        <v>4</v>
      </c>
      <c r="T22" s="6">
        <v>3.5</v>
      </c>
      <c r="U22" s="6">
        <v>3</v>
      </c>
      <c r="V22" s="6">
        <v>3</v>
      </c>
      <c r="W22" s="6">
        <v>3</v>
      </c>
      <c r="X22" s="6">
        <v>2</v>
      </c>
      <c r="Y22" s="6">
        <v>2</v>
      </c>
      <c r="Z22" s="6">
        <v>2.5</v>
      </c>
      <c r="AA22" s="6">
        <v>2</v>
      </c>
      <c r="AB22" s="6">
        <v>2</v>
      </c>
      <c r="AC22" s="6">
        <v>2</v>
      </c>
      <c r="AD22" s="6">
        <v>2</v>
      </c>
    </row>
    <row r="23" spans="1:30" x14ac:dyDescent="0.25">
      <c r="A23" s="22">
        <v>4</v>
      </c>
      <c r="B23" s="6">
        <v>2.5</v>
      </c>
      <c r="C23" s="6">
        <v>2.5</v>
      </c>
      <c r="D23" s="6">
        <v>2</v>
      </c>
      <c r="E23" s="6">
        <v>2</v>
      </c>
      <c r="F23" s="6">
        <v>2</v>
      </c>
      <c r="G23" s="6">
        <v>2</v>
      </c>
      <c r="H23" s="6">
        <v>2</v>
      </c>
      <c r="I23" s="6">
        <v>2</v>
      </c>
      <c r="J23" s="6">
        <v>2</v>
      </c>
      <c r="K23" s="6">
        <v>2</v>
      </c>
      <c r="L23" s="6">
        <v>2</v>
      </c>
      <c r="M23" s="6">
        <v>3</v>
      </c>
      <c r="N23" s="6">
        <v>3.5</v>
      </c>
      <c r="O23" s="6">
        <v>3</v>
      </c>
      <c r="P23" s="6">
        <v>3</v>
      </c>
      <c r="Q23" s="6">
        <v>2</v>
      </c>
      <c r="R23" s="6">
        <v>2</v>
      </c>
      <c r="S23" s="6">
        <v>2</v>
      </c>
      <c r="T23" s="6">
        <v>1.5</v>
      </c>
      <c r="U23" s="6">
        <v>2</v>
      </c>
      <c r="V23" s="6">
        <v>2</v>
      </c>
      <c r="W23" s="6">
        <v>2</v>
      </c>
      <c r="X23" s="6">
        <v>1.5</v>
      </c>
      <c r="Y23" s="6">
        <v>1.5</v>
      </c>
      <c r="Z23" s="6">
        <v>1.5</v>
      </c>
      <c r="AA23" s="6">
        <v>2</v>
      </c>
      <c r="AB23" s="6">
        <v>2</v>
      </c>
      <c r="AC23" s="6">
        <v>2</v>
      </c>
      <c r="AD23" s="6">
        <v>1.5</v>
      </c>
    </row>
    <row r="24" spans="1:30" x14ac:dyDescent="0.25">
      <c r="A24" s="22">
        <v>5</v>
      </c>
      <c r="B24" s="6">
        <v>2</v>
      </c>
      <c r="C24" s="6">
        <v>2</v>
      </c>
      <c r="D24" s="6">
        <v>2</v>
      </c>
      <c r="E24" s="6">
        <v>2.5</v>
      </c>
      <c r="F24" s="6">
        <v>2</v>
      </c>
      <c r="G24" s="6">
        <v>2</v>
      </c>
      <c r="H24" s="6">
        <v>2</v>
      </c>
      <c r="I24" s="6">
        <v>2</v>
      </c>
      <c r="J24" s="6">
        <v>2.5</v>
      </c>
      <c r="K24" s="6">
        <v>2.5</v>
      </c>
      <c r="L24" s="6">
        <v>2</v>
      </c>
      <c r="M24" s="6">
        <v>2</v>
      </c>
      <c r="N24" s="6">
        <v>2.5</v>
      </c>
      <c r="O24" s="6">
        <v>2</v>
      </c>
      <c r="P24" s="6">
        <v>2</v>
      </c>
      <c r="Q24" s="6">
        <v>2.5</v>
      </c>
      <c r="R24" s="6">
        <v>3</v>
      </c>
      <c r="S24" s="6">
        <v>3</v>
      </c>
      <c r="T24" s="6">
        <v>3.5</v>
      </c>
      <c r="U24" s="6">
        <v>3.5</v>
      </c>
      <c r="V24" s="6">
        <v>3</v>
      </c>
      <c r="W24" s="6">
        <v>3</v>
      </c>
      <c r="X24" s="6">
        <v>2</v>
      </c>
      <c r="Y24" s="6">
        <v>2</v>
      </c>
      <c r="Z24" s="6">
        <v>2</v>
      </c>
      <c r="AA24" s="6">
        <v>1.5</v>
      </c>
      <c r="AB24" s="6">
        <v>1.5</v>
      </c>
      <c r="AC24" s="6">
        <v>2</v>
      </c>
      <c r="AD24" s="6">
        <v>1.5</v>
      </c>
    </row>
    <row r="25" spans="1:30" x14ac:dyDescent="0.25">
      <c r="A25" s="23" t="s">
        <v>5</v>
      </c>
      <c r="B25" s="14">
        <v>2.6</v>
      </c>
      <c r="C25" s="14">
        <v>2.4</v>
      </c>
      <c r="D25" s="14">
        <v>2.1</v>
      </c>
      <c r="E25" s="14">
        <v>2.5</v>
      </c>
      <c r="F25" s="14">
        <v>2.4</v>
      </c>
      <c r="G25" s="14">
        <v>2.4</v>
      </c>
      <c r="H25" s="14">
        <v>2.2999999999999998</v>
      </c>
      <c r="I25" s="14">
        <v>2.1</v>
      </c>
      <c r="J25" s="14">
        <v>2.4</v>
      </c>
      <c r="K25" s="14">
        <v>2.5</v>
      </c>
      <c r="L25" s="14">
        <v>2.6</v>
      </c>
      <c r="M25" s="14">
        <v>3.1</v>
      </c>
      <c r="N25" s="14">
        <v>3.4</v>
      </c>
      <c r="O25" s="14">
        <v>3.1</v>
      </c>
      <c r="P25" s="14">
        <v>3.1</v>
      </c>
      <c r="Q25" s="14">
        <v>3</v>
      </c>
      <c r="R25" s="14">
        <v>3.1</v>
      </c>
      <c r="S25" s="14">
        <v>3.1</v>
      </c>
      <c r="T25" s="14">
        <v>2.8</v>
      </c>
      <c r="U25" s="14">
        <v>2.8</v>
      </c>
      <c r="V25" s="14">
        <v>2.6</v>
      </c>
      <c r="W25" s="14">
        <v>2.6</v>
      </c>
      <c r="X25" s="23">
        <v>1.9</v>
      </c>
      <c r="Y25" s="23">
        <v>1.9</v>
      </c>
      <c r="Z25" s="23">
        <v>2.1</v>
      </c>
      <c r="AA25" s="23">
        <v>2</v>
      </c>
      <c r="AB25" s="23">
        <v>2.1</v>
      </c>
      <c r="AC25" s="23">
        <v>2.2000000000000002</v>
      </c>
      <c r="AD25" s="23">
        <v>1.8</v>
      </c>
    </row>
    <row r="26" spans="1:30" x14ac:dyDescent="0.25">
      <c r="A26" s="35" t="s">
        <v>6</v>
      </c>
      <c r="B26" s="34">
        <v>0.18708286933869744</v>
      </c>
      <c r="C26" s="34">
        <v>0.18708286933869697</v>
      </c>
      <c r="D26" s="34">
        <v>9.9999999999999978E-2</v>
      </c>
      <c r="E26" s="34">
        <v>0.22360679774997896</v>
      </c>
      <c r="F26" s="34">
        <v>0.29154759474226494</v>
      </c>
      <c r="G26" s="34">
        <v>0.24494897427831774</v>
      </c>
      <c r="H26" s="34">
        <v>0.20000000000000009</v>
      </c>
      <c r="I26" s="34">
        <v>9.9999999999999992E-2</v>
      </c>
      <c r="J26" s="34">
        <v>0.18708286933869697</v>
      </c>
      <c r="K26" s="34">
        <v>0.27386127875258304</v>
      </c>
      <c r="L26" s="34">
        <v>0.40000000000000019</v>
      </c>
      <c r="M26" s="34">
        <v>0.50990195135927863</v>
      </c>
      <c r="N26" s="34">
        <v>0.43011626335213149</v>
      </c>
      <c r="O26" s="34">
        <v>0.33166247903554019</v>
      </c>
      <c r="P26" s="34">
        <v>0.40000000000000019</v>
      </c>
      <c r="Q26" s="34">
        <v>0.44721359549995793</v>
      </c>
      <c r="R26" s="34">
        <v>0.33166247903554019</v>
      </c>
      <c r="S26" s="34">
        <v>0.33166247903554019</v>
      </c>
      <c r="T26" s="34">
        <v>0.43588989435406716</v>
      </c>
      <c r="U26" s="34">
        <v>0.33911649915626318</v>
      </c>
      <c r="V26" s="34">
        <v>0.24494897427831808</v>
      </c>
      <c r="W26" s="34">
        <v>0.24494897427831808</v>
      </c>
      <c r="X26" s="34">
        <v>9.6953597148325354E-2</v>
      </c>
      <c r="Y26" s="34">
        <v>9.6953597148325354E-2</v>
      </c>
      <c r="Z26" s="34">
        <v>0.15937377450509269</v>
      </c>
      <c r="AA26" s="34">
        <v>9.9999999999999825E-2</v>
      </c>
      <c r="AB26" s="34">
        <v>0.10677078252031347</v>
      </c>
      <c r="AC26" s="34">
        <v>4.0000000000000036E-2</v>
      </c>
      <c r="AD26" s="34">
        <v>0.11224972160321758</v>
      </c>
    </row>
    <row r="27" spans="1:30" x14ac:dyDescent="0.25">
      <c r="A27" s="44" t="s">
        <v>8</v>
      </c>
      <c r="B27" s="104"/>
      <c r="C27" s="104"/>
      <c r="D27" s="104"/>
      <c r="E27" s="104"/>
      <c r="F27" s="104"/>
      <c r="G27" s="104"/>
      <c r="H27" s="104"/>
      <c r="I27" s="104"/>
      <c r="J27" s="104"/>
      <c r="K27" s="104"/>
      <c r="L27" s="104"/>
      <c r="M27" s="104"/>
      <c r="N27" s="104"/>
      <c r="O27" s="104"/>
      <c r="P27" s="104"/>
      <c r="Q27" s="104"/>
      <c r="R27" s="104"/>
      <c r="S27" s="104"/>
      <c r="T27" s="104"/>
      <c r="U27" s="104"/>
      <c r="V27" s="104"/>
      <c r="W27" s="104"/>
      <c r="X27" s="104"/>
      <c r="Y27" s="104"/>
      <c r="Z27" s="104"/>
      <c r="AA27" s="104"/>
      <c r="AB27" s="104"/>
      <c r="AC27" s="104"/>
      <c r="AD27" s="105"/>
    </row>
    <row r="28" spans="1:30" x14ac:dyDescent="0.25">
      <c r="A28" s="26">
        <v>1</v>
      </c>
      <c r="B28" s="6">
        <v>2</v>
      </c>
      <c r="C28" s="6">
        <v>1.5</v>
      </c>
      <c r="D28" s="6">
        <v>2</v>
      </c>
      <c r="E28" s="6">
        <v>1.5</v>
      </c>
      <c r="F28" s="6">
        <v>1.5</v>
      </c>
      <c r="G28" s="6">
        <v>1.5</v>
      </c>
      <c r="H28" s="6">
        <v>1.5</v>
      </c>
      <c r="I28" s="6">
        <v>1.5</v>
      </c>
      <c r="J28" s="6">
        <v>1.5</v>
      </c>
      <c r="K28" s="6">
        <v>1.5</v>
      </c>
      <c r="L28" s="6">
        <v>1.5</v>
      </c>
      <c r="M28" s="6">
        <v>1.5</v>
      </c>
      <c r="N28" s="6">
        <v>1.5</v>
      </c>
      <c r="O28" s="6">
        <v>1.5</v>
      </c>
      <c r="P28" s="6">
        <v>1.5</v>
      </c>
      <c r="Q28" s="6">
        <v>1.5</v>
      </c>
      <c r="R28" s="6">
        <v>1.5</v>
      </c>
      <c r="S28" s="6">
        <v>1.5</v>
      </c>
      <c r="T28" s="6">
        <v>1.5</v>
      </c>
      <c r="U28" s="6">
        <v>1.5</v>
      </c>
      <c r="V28" s="6">
        <v>1.5</v>
      </c>
      <c r="W28" s="6">
        <v>1.5</v>
      </c>
      <c r="X28" s="6">
        <v>1.5</v>
      </c>
      <c r="Y28" s="6">
        <v>1.5</v>
      </c>
      <c r="Z28" s="6">
        <v>1.5</v>
      </c>
      <c r="AA28" s="6">
        <v>1.5</v>
      </c>
      <c r="AB28" s="6">
        <v>1.5</v>
      </c>
      <c r="AC28" s="6">
        <v>1.5</v>
      </c>
      <c r="AD28" s="6">
        <v>2</v>
      </c>
    </row>
    <row r="29" spans="1:30" x14ac:dyDescent="0.25">
      <c r="A29" s="26">
        <v>2</v>
      </c>
      <c r="B29" s="6">
        <v>1.5</v>
      </c>
      <c r="C29" s="6">
        <v>1.5</v>
      </c>
      <c r="D29" s="6">
        <v>1.5</v>
      </c>
      <c r="E29" s="6">
        <v>1.5</v>
      </c>
      <c r="F29" s="6">
        <v>1.5</v>
      </c>
      <c r="G29" s="6">
        <v>1.5</v>
      </c>
      <c r="H29" s="6">
        <v>1.5</v>
      </c>
      <c r="I29" s="6">
        <v>1.5</v>
      </c>
      <c r="J29" s="6">
        <v>1.5</v>
      </c>
      <c r="K29" s="6">
        <v>1.5</v>
      </c>
      <c r="L29" s="6">
        <v>1.5</v>
      </c>
      <c r="M29" s="6">
        <v>1.5</v>
      </c>
      <c r="N29" s="6">
        <v>1.5</v>
      </c>
      <c r="O29" s="6">
        <v>1.5</v>
      </c>
      <c r="P29" s="6">
        <v>1.5</v>
      </c>
      <c r="Q29" s="6">
        <v>1.5</v>
      </c>
      <c r="R29" s="6">
        <v>1</v>
      </c>
      <c r="S29" s="6">
        <v>1</v>
      </c>
      <c r="T29" s="6">
        <v>1</v>
      </c>
      <c r="U29" s="6">
        <v>1</v>
      </c>
      <c r="V29" s="6">
        <v>1.5</v>
      </c>
      <c r="W29" s="6">
        <v>2</v>
      </c>
      <c r="X29" s="6">
        <v>2</v>
      </c>
      <c r="Y29" s="6">
        <v>2.5</v>
      </c>
      <c r="Z29" s="6">
        <v>3</v>
      </c>
      <c r="AA29" s="6">
        <v>3.5</v>
      </c>
      <c r="AB29" s="6">
        <v>3.5</v>
      </c>
      <c r="AC29" s="6">
        <v>3.5</v>
      </c>
      <c r="AD29" s="6">
        <v>3</v>
      </c>
    </row>
    <row r="30" spans="1:30" x14ac:dyDescent="0.25">
      <c r="A30" s="26">
        <v>3</v>
      </c>
      <c r="B30" s="6">
        <v>1.5</v>
      </c>
      <c r="C30" s="6">
        <v>1</v>
      </c>
      <c r="D30" s="6">
        <v>1.5</v>
      </c>
      <c r="E30" s="6">
        <v>1.5</v>
      </c>
      <c r="F30" s="6">
        <v>1.5</v>
      </c>
      <c r="G30" s="6">
        <v>1.5</v>
      </c>
      <c r="H30" s="6">
        <v>1.5</v>
      </c>
      <c r="I30" s="6">
        <v>1</v>
      </c>
      <c r="J30" s="6">
        <v>1.5</v>
      </c>
      <c r="K30" s="6">
        <v>1.5</v>
      </c>
      <c r="L30" s="6">
        <v>1.5</v>
      </c>
      <c r="M30" s="6">
        <v>1.5</v>
      </c>
      <c r="N30" s="6">
        <v>2</v>
      </c>
      <c r="O30" s="6">
        <v>1.5</v>
      </c>
      <c r="P30" s="6">
        <v>1.5</v>
      </c>
      <c r="Q30" s="6">
        <v>2</v>
      </c>
      <c r="R30" s="6">
        <v>1.5</v>
      </c>
      <c r="S30" s="6">
        <v>1.5</v>
      </c>
      <c r="T30" s="6">
        <v>1</v>
      </c>
      <c r="U30" s="6">
        <v>1</v>
      </c>
      <c r="V30" s="6">
        <v>1.5</v>
      </c>
      <c r="W30" s="6">
        <v>1.5</v>
      </c>
      <c r="X30" s="6">
        <v>1.5</v>
      </c>
      <c r="Y30" s="6">
        <v>1.5</v>
      </c>
      <c r="Z30" s="6">
        <v>1.5</v>
      </c>
      <c r="AA30" s="6">
        <v>1.5</v>
      </c>
      <c r="AB30" s="6">
        <v>2</v>
      </c>
      <c r="AC30" s="6">
        <v>1.5</v>
      </c>
      <c r="AD30" s="6">
        <v>1.5</v>
      </c>
    </row>
    <row r="31" spans="1:30" x14ac:dyDescent="0.25">
      <c r="A31" s="26">
        <v>4</v>
      </c>
      <c r="B31" s="6">
        <v>1.5</v>
      </c>
      <c r="C31" s="6">
        <v>1.5</v>
      </c>
      <c r="D31" s="6">
        <v>1.5</v>
      </c>
      <c r="E31" s="6">
        <v>1.5</v>
      </c>
      <c r="F31" s="6">
        <v>1.5</v>
      </c>
      <c r="G31" s="6">
        <v>1.5</v>
      </c>
      <c r="H31" s="6">
        <v>1.5</v>
      </c>
      <c r="I31" s="6">
        <v>1.5</v>
      </c>
      <c r="J31" s="6">
        <v>1.5</v>
      </c>
      <c r="K31" s="6">
        <v>1.5</v>
      </c>
      <c r="L31" s="6">
        <v>1.5</v>
      </c>
      <c r="M31" s="6">
        <v>1.5</v>
      </c>
      <c r="N31" s="6">
        <v>1.5</v>
      </c>
      <c r="O31" s="6">
        <v>1.5</v>
      </c>
      <c r="P31" s="6">
        <v>1</v>
      </c>
      <c r="Q31" s="6">
        <v>1.5</v>
      </c>
      <c r="R31" s="6">
        <v>1</v>
      </c>
      <c r="S31" s="6">
        <v>1</v>
      </c>
      <c r="T31" s="6">
        <v>1.5</v>
      </c>
      <c r="U31" s="6">
        <v>1.5</v>
      </c>
      <c r="V31" s="6">
        <v>1.5</v>
      </c>
      <c r="W31" s="6">
        <v>1.5</v>
      </c>
      <c r="X31" s="6">
        <v>2</v>
      </c>
      <c r="Y31" s="6">
        <v>1.5</v>
      </c>
      <c r="Z31" s="6">
        <v>2</v>
      </c>
      <c r="AA31" s="6">
        <v>2</v>
      </c>
      <c r="AB31" s="6">
        <v>1.5</v>
      </c>
      <c r="AC31" s="6">
        <v>1.5</v>
      </c>
      <c r="AD31" s="6">
        <v>2</v>
      </c>
    </row>
    <row r="32" spans="1:30" x14ac:dyDescent="0.25">
      <c r="A32" s="26">
        <v>5</v>
      </c>
      <c r="B32" s="6">
        <v>1.5</v>
      </c>
      <c r="C32" s="6">
        <v>1.5</v>
      </c>
      <c r="D32" s="6">
        <v>1.5</v>
      </c>
      <c r="E32" s="6">
        <v>1.5</v>
      </c>
      <c r="F32" s="6">
        <v>1.5</v>
      </c>
      <c r="G32" s="6">
        <v>1.5</v>
      </c>
      <c r="H32" s="6">
        <v>1.5</v>
      </c>
      <c r="I32" s="6">
        <v>1.5</v>
      </c>
      <c r="J32" s="6">
        <v>1.5</v>
      </c>
      <c r="K32" s="6">
        <v>1.5</v>
      </c>
      <c r="L32" s="6">
        <v>1.5</v>
      </c>
      <c r="M32" s="6">
        <v>1</v>
      </c>
      <c r="N32" s="6">
        <v>1.5</v>
      </c>
      <c r="O32" s="6">
        <v>1</v>
      </c>
      <c r="P32" s="6">
        <v>1</v>
      </c>
      <c r="Q32" s="6">
        <v>1.5</v>
      </c>
      <c r="R32" s="6">
        <v>1</v>
      </c>
      <c r="S32" s="6">
        <v>1</v>
      </c>
      <c r="T32" s="6">
        <v>1.5</v>
      </c>
      <c r="U32" s="6">
        <v>1.5</v>
      </c>
      <c r="V32" s="6">
        <v>1.5</v>
      </c>
      <c r="W32" s="6">
        <v>1.5</v>
      </c>
      <c r="X32" s="6">
        <v>1.5</v>
      </c>
      <c r="Y32" s="6">
        <v>1.5</v>
      </c>
      <c r="Z32" s="6">
        <v>1.5</v>
      </c>
      <c r="AA32" s="6">
        <v>1.5</v>
      </c>
      <c r="AB32" s="6">
        <v>1.5</v>
      </c>
      <c r="AC32" s="6">
        <v>1.5</v>
      </c>
      <c r="AD32" s="6">
        <v>2</v>
      </c>
    </row>
    <row r="33" spans="1:30" x14ac:dyDescent="0.25">
      <c r="A33" s="23" t="s">
        <v>5</v>
      </c>
      <c r="B33" s="14">
        <v>1.6</v>
      </c>
      <c r="C33" s="14">
        <v>1.4</v>
      </c>
      <c r="D33" s="14">
        <v>1.6</v>
      </c>
      <c r="E33" s="14">
        <v>1.5</v>
      </c>
      <c r="F33" s="14">
        <v>1.5</v>
      </c>
      <c r="G33" s="14">
        <v>1.5</v>
      </c>
      <c r="H33" s="14">
        <v>1.5</v>
      </c>
      <c r="I33" s="14">
        <v>1.4</v>
      </c>
      <c r="J33" s="14">
        <v>1.5</v>
      </c>
      <c r="K33" s="14">
        <v>1.5</v>
      </c>
      <c r="L33" s="14">
        <v>1.5</v>
      </c>
      <c r="M33" s="14">
        <v>1.4</v>
      </c>
      <c r="N33" s="14">
        <v>1.6</v>
      </c>
      <c r="O33" s="14">
        <v>1.4</v>
      </c>
      <c r="P33" s="14">
        <v>1.3</v>
      </c>
      <c r="Q33" s="14">
        <v>1.6</v>
      </c>
      <c r="R33" s="14">
        <v>1.2</v>
      </c>
      <c r="S33" s="14">
        <v>1.2</v>
      </c>
      <c r="T33" s="14">
        <v>1.3</v>
      </c>
      <c r="U33" s="14">
        <v>1.3</v>
      </c>
      <c r="V33" s="14">
        <v>1.5</v>
      </c>
      <c r="W33" s="14">
        <v>1.6</v>
      </c>
      <c r="X33" s="23">
        <v>1.7</v>
      </c>
      <c r="Y33" s="23">
        <v>1.7</v>
      </c>
      <c r="Z33" s="23">
        <v>1.9</v>
      </c>
      <c r="AA33" s="23">
        <v>2</v>
      </c>
      <c r="AB33" s="23">
        <v>2</v>
      </c>
      <c r="AC33" s="23">
        <v>1.9</v>
      </c>
      <c r="AD33" s="23">
        <v>2.1</v>
      </c>
    </row>
    <row r="34" spans="1:30" x14ac:dyDescent="0.25">
      <c r="A34" s="23" t="s">
        <v>6</v>
      </c>
      <c r="B34" s="14">
        <v>9.9999999999999825E-2</v>
      </c>
      <c r="C34" s="14">
        <v>9.9999999999999825E-2</v>
      </c>
      <c r="D34" s="14">
        <v>9.9999999999999825E-2</v>
      </c>
      <c r="E34" s="14">
        <v>0</v>
      </c>
      <c r="F34" s="14">
        <v>0</v>
      </c>
      <c r="G34" s="14">
        <v>0</v>
      </c>
      <c r="H34" s="14">
        <v>0</v>
      </c>
      <c r="I34" s="14">
        <v>9.9999999999999825E-2</v>
      </c>
      <c r="J34" s="14">
        <v>0</v>
      </c>
      <c r="K34" s="14">
        <v>0</v>
      </c>
      <c r="L34" s="14">
        <v>0</v>
      </c>
      <c r="M34" s="14">
        <v>9.9999999999999825E-2</v>
      </c>
      <c r="N34" s="14">
        <v>9.9999999999999825E-2</v>
      </c>
      <c r="O34" s="14">
        <v>9.9999999999999825E-2</v>
      </c>
      <c r="P34" s="14">
        <v>0.12247448713915904</v>
      </c>
      <c r="Q34" s="14">
        <v>9.9999999999999825E-2</v>
      </c>
      <c r="R34" s="14">
        <v>0.12247448713915887</v>
      </c>
      <c r="S34" s="14">
        <v>0.12247448713915887</v>
      </c>
      <c r="T34" s="14">
        <v>0.12247448713915904</v>
      </c>
      <c r="U34" s="14">
        <v>0.12247448713915904</v>
      </c>
      <c r="V34" s="14">
        <v>0</v>
      </c>
      <c r="W34" s="14">
        <v>9.9999999999999825E-2</v>
      </c>
      <c r="X34" s="31">
        <v>0.11224972160321917</v>
      </c>
      <c r="Y34" s="31">
        <v>0.19390719429665371</v>
      </c>
      <c r="Z34" s="31">
        <v>0.27459060435491955</v>
      </c>
      <c r="AA34" s="31">
        <v>0.36742346141747667</v>
      </c>
      <c r="AB34" s="31">
        <v>0.36742346141747667</v>
      </c>
      <c r="AC34" s="31">
        <v>0.38781438859330625</v>
      </c>
      <c r="AD34" s="31">
        <v>0.24372115213907869</v>
      </c>
    </row>
    <row r="35" spans="1:30" x14ac:dyDescent="0.25">
      <c r="A35" s="45" t="s">
        <v>9</v>
      </c>
      <c r="B35" s="27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102"/>
      <c r="X35" s="102"/>
      <c r="Y35" s="30"/>
      <c r="Z35" s="30"/>
      <c r="AA35" s="30"/>
      <c r="AB35" s="30"/>
      <c r="AC35" s="28"/>
      <c r="AD35" s="29"/>
    </row>
    <row r="36" spans="1:30" x14ac:dyDescent="0.25">
      <c r="A36" s="32">
        <v>1</v>
      </c>
      <c r="B36" s="6">
        <v>1</v>
      </c>
      <c r="C36" s="6">
        <v>1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  <c r="K36" s="6">
        <v>1</v>
      </c>
      <c r="L36" s="6">
        <v>1</v>
      </c>
      <c r="M36" s="6">
        <v>1</v>
      </c>
      <c r="N36" s="6">
        <v>1</v>
      </c>
      <c r="O36" s="6">
        <v>1</v>
      </c>
      <c r="P36" s="6">
        <v>1</v>
      </c>
      <c r="Q36" s="6">
        <v>1</v>
      </c>
      <c r="R36" s="6">
        <v>1</v>
      </c>
      <c r="S36" s="6">
        <v>1</v>
      </c>
      <c r="T36" s="6">
        <v>1</v>
      </c>
      <c r="U36" s="6">
        <v>1</v>
      </c>
      <c r="V36" s="6">
        <v>1</v>
      </c>
      <c r="W36" s="6">
        <v>1</v>
      </c>
      <c r="X36" s="6">
        <v>1</v>
      </c>
      <c r="Y36" s="6">
        <v>1</v>
      </c>
      <c r="Z36" s="6">
        <v>1</v>
      </c>
      <c r="AA36" s="6">
        <v>1</v>
      </c>
      <c r="AB36" s="6">
        <v>1</v>
      </c>
      <c r="AC36" s="6">
        <v>1</v>
      </c>
      <c r="AD36" s="6">
        <v>1</v>
      </c>
    </row>
    <row r="37" spans="1:30" x14ac:dyDescent="0.25">
      <c r="A37" s="32">
        <v>2</v>
      </c>
      <c r="B37" s="6">
        <v>1</v>
      </c>
      <c r="C37" s="6">
        <v>1</v>
      </c>
      <c r="D37" s="6">
        <v>1</v>
      </c>
      <c r="E37" s="6">
        <v>1</v>
      </c>
      <c r="F37" s="6">
        <v>1</v>
      </c>
      <c r="G37" s="6">
        <v>1</v>
      </c>
      <c r="H37" s="6">
        <v>1</v>
      </c>
      <c r="I37" s="6">
        <v>1</v>
      </c>
      <c r="J37" s="6">
        <v>1</v>
      </c>
      <c r="K37" s="6">
        <v>1</v>
      </c>
      <c r="L37" s="6">
        <v>1</v>
      </c>
      <c r="M37" s="6">
        <v>1</v>
      </c>
      <c r="N37" s="6">
        <v>1</v>
      </c>
      <c r="O37" s="6">
        <v>1</v>
      </c>
      <c r="P37" s="6">
        <v>1</v>
      </c>
      <c r="Q37" s="6">
        <v>1</v>
      </c>
      <c r="R37" s="6">
        <v>1</v>
      </c>
      <c r="S37" s="6">
        <v>1</v>
      </c>
      <c r="T37" s="6">
        <v>1</v>
      </c>
      <c r="U37" s="6">
        <v>1</v>
      </c>
      <c r="V37" s="6">
        <v>1</v>
      </c>
      <c r="W37" s="6">
        <v>1</v>
      </c>
      <c r="X37" s="6">
        <v>1</v>
      </c>
      <c r="Y37" s="6">
        <v>1</v>
      </c>
      <c r="Z37" s="6">
        <v>1</v>
      </c>
      <c r="AA37" s="6">
        <v>1</v>
      </c>
      <c r="AB37" s="6">
        <v>1</v>
      </c>
      <c r="AC37" s="6">
        <v>1</v>
      </c>
      <c r="AD37" s="6">
        <v>1</v>
      </c>
    </row>
    <row r="38" spans="1:30" x14ac:dyDescent="0.25">
      <c r="A38" s="32">
        <v>3</v>
      </c>
      <c r="B38" s="6">
        <v>1</v>
      </c>
      <c r="C38" s="6">
        <v>1</v>
      </c>
      <c r="D38" s="6">
        <v>1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1</v>
      </c>
      <c r="K38" s="6">
        <v>1</v>
      </c>
      <c r="L38" s="6">
        <v>1</v>
      </c>
      <c r="M38" s="6">
        <v>1</v>
      </c>
      <c r="N38" s="6">
        <v>1</v>
      </c>
      <c r="O38" s="6">
        <v>1</v>
      </c>
      <c r="P38" s="6">
        <v>1</v>
      </c>
      <c r="Q38" s="6">
        <v>1</v>
      </c>
      <c r="R38" s="6">
        <v>1</v>
      </c>
      <c r="S38" s="6">
        <v>1</v>
      </c>
      <c r="T38" s="6">
        <v>1</v>
      </c>
      <c r="U38" s="6">
        <v>1</v>
      </c>
      <c r="V38" s="6">
        <v>1</v>
      </c>
      <c r="W38" s="6">
        <v>1</v>
      </c>
      <c r="X38" s="6">
        <v>1</v>
      </c>
      <c r="Y38" s="6">
        <v>1</v>
      </c>
      <c r="Z38" s="6">
        <v>1</v>
      </c>
      <c r="AA38" s="6">
        <v>1</v>
      </c>
      <c r="AB38" s="6">
        <v>1</v>
      </c>
      <c r="AC38" s="6">
        <v>1</v>
      </c>
      <c r="AD38" s="6">
        <v>1</v>
      </c>
    </row>
    <row r="39" spans="1:30" x14ac:dyDescent="0.25">
      <c r="A39" s="32">
        <v>4</v>
      </c>
      <c r="B39" s="6">
        <v>1</v>
      </c>
      <c r="C39" s="6">
        <v>1</v>
      </c>
      <c r="D39" s="6">
        <v>1</v>
      </c>
      <c r="E39" s="6">
        <v>1</v>
      </c>
      <c r="F39" s="6">
        <v>1</v>
      </c>
      <c r="G39" s="6">
        <v>1</v>
      </c>
      <c r="H39" s="6">
        <v>1</v>
      </c>
      <c r="I39" s="6">
        <v>1</v>
      </c>
      <c r="J39" s="6">
        <v>1</v>
      </c>
      <c r="K39" s="6">
        <v>1</v>
      </c>
      <c r="L39" s="6">
        <v>1</v>
      </c>
      <c r="M39" s="6">
        <v>1</v>
      </c>
      <c r="N39" s="6">
        <v>1</v>
      </c>
      <c r="O39" s="6">
        <v>1</v>
      </c>
      <c r="P39" s="6">
        <v>1</v>
      </c>
      <c r="Q39" s="6">
        <v>1</v>
      </c>
      <c r="R39" s="6">
        <v>1</v>
      </c>
      <c r="S39" s="6">
        <v>1</v>
      </c>
      <c r="T39" s="6">
        <v>1</v>
      </c>
      <c r="U39" s="6">
        <v>1</v>
      </c>
      <c r="V39" s="6">
        <v>1</v>
      </c>
      <c r="W39" s="6">
        <v>1</v>
      </c>
      <c r="X39" s="6">
        <v>1</v>
      </c>
      <c r="Y39" s="6">
        <v>1</v>
      </c>
      <c r="Z39" s="6">
        <v>1</v>
      </c>
      <c r="AA39" s="6">
        <v>1</v>
      </c>
      <c r="AB39" s="6">
        <v>1</v>
      </c>
      <c r="AC39" s="6">
        <v>1</v>
      </c>
      <c r="AD39" s="6">
        <v>1</v>
      </c>
    </row>
    <row r="40" spans="1:30" x14ac:dyDescent="0.25">
      <c r="A40" s="32">
        <v>5</v>
      </c>
      <c r="B40" s="6">
        <v>1</v>
      </c>
      <c r="C40" s="6">
        <v>1</v>
      </c>
      <c r="D40" s="6">
        <v>1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6">
        <v>1</v>
      </c>
      <c r="O40" s="6">
        <v>1</v>
      </c>
      <c r="P40" s="6">
        <v>1</v>
      </c>
      <c r="Q40" s="6">
        <v>1</v>
      </c>
      <c r="R40" s="6">
        <v>1</v>
      </c>
      <c r="S40" s="6">
        <v>1</v>
      </c>
      <c r="T40" s="6">
        <v>1</v>
      </c>
      <c r="U40" s="6">
        <v>1</v>
      </c>
      <c r="V40" s="6">
        <v>1</v>
      </c>
      <c r="W40" s="6">
        <v>1</v>
      </c>
      <c r="X40" s="6">
        <v>1</v>
      </c>
      <c r="Y40" s="6">
        <v>1</v>
      </c>
      <c r="Z40" s="6">
        <v>1</v>
      </c>
      <c r="AA40" s="6">
        <v>1</v>
      </c>
      <c r="AB40" s="6">
        <v>1</v>
      </c>
      <c r="AC40" s="6">
        <v>1</v>
      </c>
      <c r="AD40" s="6">
        <v>1</v>
      </c>
    </row>
    <row r="41" spans="1:30" x14ac:dyDescent="0.25">
      <c r="A41" s="23" t="s">
        <v>5</v>
      </c>
      <c r="B41" s="23">
        <v>1</v>
      </c>
      <c r="C41" s="23">
        <v>1</v>
      </c>
      <c r="D41" s="23">
        <v>1</v>
      </c>
      <c r="E41" s="23">
        <v>1</v>
      </c>
      <c r="F41" s="23">
        <v>1</v>
      </c>
      <c r="G41" s="23">
        <v>1</v>
      </c>
      <c r="H41" s="23">
        <v>1</v>
      </c>
      <c r="I41" s="23">
        <v>1</v>
      </c>
      <c r="J41" s="23">
        <v>1</v>
      </c>
      <c r="K41" s="23">
        <v>1</v>
      </c>
      <c r="L41" s="23">
        <v>1</v>
      </c>
      <c r="M41" s="23">
        <v>1</v>
      </c>
      <c r="N41" s="23">
        <v>1</v>
      </c>
      <c r="O41" s="23">
        <v>1</v>
      </c>
      <c r="P41" s="23">
        <v>1</v>
      </c>
      <c r="Q41" s="23">
        <v>1</v>
      </c>
      <c r="R41" s="23">
        <v>1</v>
      </c>
      <c r="S41" s="23">
        <v>1</v>
      </c>
      <c r="T41" s="23">
        <v>1</v>
      </c>
      <c r="U41" s="23">
        <v>1</v>
      </c>
      <c r="V41" s="23">
        <v>1</v>
      </c>
      <c r="W41" s="23">
        <v>1</v>
      </c>
      <c r="X41" s="23">
        <v>1</v>
      </c>
      <c r="Y41" s="23">
        <v>1</v>
      </c>
      <c r="Z41" s="23">
        <v>1</v>
      </c>
      <c r="AA41" s="23">
        <v>1</v>
      </c>
      <c r="AB41" s="23">
        <v>1</v>
      </c>
      <c r="AC41" s="23">
        <v>1</v>
      </c>
      <c r="AD41" s="23">
        <v>1</v>
      </c>
    </row>
    <row r="42" spans="1:30" x14ac:dyDescent="0.25">
      <c r="A42" s="23" t="s">
        <v>6</v>
      </c>
      <c r="B42" s="23">
        <v>0</v>
      </c>
      <c r="C42" s="23">
        <v>0</v>
      </c>
      <c r="D42" s="23">
        <v>0</v>
      </c>
      <c r="E42" s="23">
        <v>0</v>
      </c>
      <c r="F42" s="23">
        <v>0</v>
      </c>
      <c r="G42" s="23">
        <v>0</v>
      </c>
      <c r="H42" s="23">
        <v>0</v>
      </c>
      <c r="I42" s="23">
        <v>0</v>
      </c>
      <c r="J42" s="23">
        <v>0</v>
      </c>
      <c r="K42" s="23">
        <v>0</v>
      </c>
      <c r="L42" s="23">
        <v>0</v>
      </c>
      <c r="M42" s="23">
        <v>0</v>
      </c>
      <c r="N42" s="23">
        <v>0</v>
      </c>
      <c r="O42" s="23">
        <v>0</v>
      </c>
      <c r="P42" s="23">
        <v>0</v>
      </c>
      <c r="Q42" s="23">
        <v>0</v>
      </c>
      <c r="R42" s="23">
        <v>0</v>
      </c>
      <c r="S42" s="23">
        <v>0</v>
      </c>
      <c r="T42" s="23">
        <v>0</v>
      </c>
      <c r="U42" s="23">
        <v>0</v>
      </c>
      <c r="V42" s="23">
        <v>0</v>
      </c>
      <c r="W42" s="23">
        <v>0</v>
      </c>
      <c r="X42" s="23">
        <v>0</v>
      </c>
      <c r="Y42" s="23">
        <v>0</v>
      </c>
      <c r="Z42" s="23">
        <v>0</v>
      </c>
      <c r="AA42" s="23">
        <v>0</v>
      </c>
      <c r="AB42" s="23">
        <v>0</v>
      </c>
      <c r="AC42" s="23">
        <v>0</v>
      </c>
      <c r="AD42" s="23">
        <v>0</v>
      </c>
    </row>
    <row r="44" spans="1:30" x14ac:dyDescent="0.25">
      <c r="A44" s="36"/>
    </row>
  </sheetData>
  <mergeCells count="4">
    <mergeCell ref="W35:X35"/>
    <mergeCell ref="W3:AD3"/>
    <mergeCell ref="B27:AD27"/>
    <mergeCell ref="W19:X1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opLeftCell="A19" workbookViewId="0">
      <selection activeCell="K11" sqref="K11"/>
    </sheetView>
  </sheetViews>
  <sheetFormatPr defaultRowHeight="15" x14ac:dyDescent="0.25"/>
  <cols>
    <col min="1" max="1" width="37.42578125" customWidth="1"/>
    <col min="2" max="2" width="10.28515625" customWidth="1"/>
  </cols>
  <sheetData>
    <row r="1" spans="1:9" x14ac:dyDescent="0.25">
      <c r="A1" s="101" t="s">
        <v>2</v>
      </c>
      <c r="B1" s="1">
        <v>1</v>
      </c>
      <c r="C1" s="2">
        <v>3</v>
      </c>
      <c r="D1" s="2">
        <v>5</v>
      </c>
      <c r="E1" s="2">
        <v>7</v>
      </c>
      <c r="F1" s="2">
        <v>9</v>
      </c>
      <c r="G1" s="3">
        <v>11</v>
      </c>
      <c r="H1" s="4">
        <v>13</v>
      </c>
      <c r="I1" s="3">
        <v>15</v>
      </c>
    </row>
    <row r="2" spans="1:9" x14ac:dyDescent="0.25">
      <c r="A2" s="15" t="s">
        <v>4</v>
      </c>
      <c r="B2" s="108" t="s">
        <v>11</v>
      </c>
      <c r="C2" s="109"/>
      <c r="D2" s="109"/>
      <c r="E2" s="109"/>
      <c r="F2" s="109"/>
      <c r="G2" s="109"/>
      <c r="H2" s="109"/>
      <c r="I2" s="110"/>
    </row>
    <row r="3" spans="1:9" x14ac:dyDescent="0.25">
      <c r="A3" s="12" t="s">
        <v>13</v>
      </c>
      <c r="B3" s="41"/>
      <c r="C3" s="41"/>
      <c r="D3" s="41"/>
      <c r="E3" s="41"/>
      <c r="F3" s="41"/>
      <c r="G3" s="41"/>
      <c r="H3" s="107"/>
      <c r="I3" s="107"/>
    </row>
    <row r="4" spans="1:9" x14ac:dyDescent="0.25">
      <c r="A4" s="6">
        <v>1</v>
      </c>
      <c r="B4" s="6">
        <v>2</v>
      </c>
      <c r="C4" s="6">
        <v>2</v>
      </c>
      <c r="D4" s="6">
        <v>3</v>
      </c>
      <c r="E4" s="6">
        <v>3</v>
      </c>
      <c r="F4" s="6">
        <v>4</v>
      </c>
      <c r="G4" s="6">
        <v>4</v>
      </c>
      <c r="H4" s="6">
        <v>4</v>
      </c>
      <c r="I4" s="6">
        <v>4</v>
      </c>
    </row>
    <row r="5" spans="1:9" x14ac:dyDescent="0.25">
      <c r="A5" s="6">
        <v>2</v>
      </c>
      <c r="B5" s="6">
        <v>2</v>
      </c>
      <c r="C5" s="6">
        <v>3</v>
      </c>
      <c r="D5" s="6">
        <v>3</v>
      </c>
      <c r="E5" s="6">
        <v>3</v>
      </c>
      <c r="F5" s="6">
        <v>3</v>
      </c>
      <c r="G5" s="6">
        <v>3</v>
      </c>
      <c r="H5" s="6">
        <v>3</v>
      </c>
      <c r="I5" s="6">
        <v>4</v>
      </c>
    </row>
    <row r="6" spans="1:9" x14ac:dyDescent="0.25">
      <c r="A6" s="6">
        <v>3</v>
      </c>
      <c r="B6" s="6">
        <v>2</v>
      </c>
      <c r="C6" s="6">
        <v>2</v>
      </c>
      <c r="D6" s="6">
        <v>3</v>
      </c>
      <c r="E6" s="6">
        <v>3</v>
      </c>
      <c r="F6" s="6">
        <v>3</v>
      </c>
      <c r="G6" s="6">
        <v>3</v>
      </c>
      <c r="H6" s="6">
        <v>4</v>
      </c>
      <c r="I6" s="6">
        <v>4</v>
      </c>
    </row>
    <row r="7" spans="1:9" x14ac:dyDescent="0.25">
      <c r="A7" s="6">
        <v>4</v>
      </c>
      <c r="B7" s="6">
        <v>2</v>
      </c>
      <c r="C7" s="6">
        <v>3</v>
      </c>
      <c r="D7" s="6">
        <v>3</v>
      </c>
      <c r="E7" s="6">
        <v>3</v>
      </c>
      <c r="F7" s="6">
        <v>4</v>
      </c>
      <c r="G7" s="6">
        <v>3</v>
      </c>
      <c r="H7" s="6">
        <v>4</v>
      </c>
      <c r="I7" s="6">
        <v>4</v>
      </c>
    </row>
    <row r="8" spans="1:9" x14ac:dyDescent="0.25">
      <c r="A8" s="6">
        <v>5</v>
      </c>
      <c r="B8" s="6">
        <v>2</v>
      </c>
      <c r="C8" s="6">
        <v>2</v>
      </c>
      <c r="D8" s="6">
        <v>3</v>
      </c>
      <c r="E8" s="6">
        <v>3</v>
      </c>
      <c r="F8" s="6">
        <v>3</v>
      </c>
      <c r="G8" s="6">
        <v>3</v>
      </c>
      <c r="H8" s="6">
        <v>3</v>
      </c>
      <c r="I8" s="6">
        <v>4</v>
      </c>
    </row>
    <row r="9" spans="1:9" x14ac:dyDescent="0.25">
      <c r="A9" s="23" t="s">
        <v>12</v>
      </c>
      <c r="B9" s="23">
        <v>2</v>
      </c>
      <c r="C9" s="23">
        <v>2</v>
      </c>
      <c r="D9" s="23">
        <v>3</v>
      </c>
      <c r="E9" s="23">
        <v>3</v>
      </c>
      <c r="F9" s="23">
        <v>3</v>
      </c>
      <c r="G9" s="23">
        <v>3</v>
      </c>
      <c r="H9" s="23">
        <v>4</v>
      </c>
      <c r="I9" s="23">
        <v>4</v>
      </c>
    </row>
    <row r="10" spans="1:9" x14ac:dyDescent="0.25">
      <c r="A10" s="42" t="s">
        <v>3</v>
      </c>
      <c r="B10" s="47"/>
      <c r="C10" s="47"/>
      <c r="D10" s="47"/>
      <c r="E10" s="47"/>
      <c r="F10" s="47"/>
      <c r="G10" s="47"/>
      <c r="H10" s="47"/>
      <c r="I10" s="47"/>
    </row>
    <row r="11" spans="1:9" x14ac:dyDescent="0.25">
      <c r="A11" s="6">
        <v>1</v>
      </c>
      <c r="B11" s="6">
        <v>1</v>
      </c>
      <c r="C11" s="6">
        <v>1</v>
      </c>
      <c r="D11" s="6">
        <v>1</v>
      </c>
      <c r="E11" s="6">
        <v>1</v>
      </c>
      <c r="F11" s="6">
        <v>2</v>
      </c>
      <c r="G11" s="6">
        <v>2</v>
      </c>
      <c r="H11" s="6">
        <v>1</v>
      </c>
      <c r="I11" s="6">
        <v>1</v>
      </c>
    </row>
    <row r="12" spans="1:9" x14ac:dyDescent="0.25">
      <c r="A12" s="40">
        <v>2</v>
      </c>
      <c r="B12" s="6">
        <v>1</v>
      </c>
      <c r="C12" s="6">
        <v>2</v>
      </c>
      <c r="D12" s="6">
        <v>2</v>
      </c>
      <c r="E12" s="6">
        <v>1</v>
      </c>
      <c r="F12" s="40">
        <v>1</v>
      </c>
      <c r="G12" s="40">
        <v>1</v>
      </c>
      <c r="H12" s="40">
        <v>1</v>
      </c>
      <c r="I12" s="40">
        <v>1</v>
      </c>
    </row>
    <row r="13" spans="1:9" x14ac:dyDescent="0.25">
      <c r="A13" s="40">
        <v>3</v>
      </c>
      <c r="B13" s="6">
        <v>1</v>
      </c>
      <c r="C13" s="6">
        <v>1</v>
      </c>
      <c r="D13" s="6">
        <v>1</v>
      </c>
      <c r="E13" s="40">
        <v>1</v>
      </c>
      <c r="F13" s="40">
        <v>1</v>
      </c>
      <c r="G13" s="40">
        <v>1</v>
      </c>
      <c r="H13" s="40">
        <v>1</v>
      </c>
      <c r="I13" s="40">
        <v>1</v>
      </c>
    </row>
    <row r="14" spans="1:9" x14ac:dyDescent="0.25">
      <c r="A14" s="40">
        <v>4</v>
      </c>
      <c r="B14" s="6">
        <v>1</v>
      </c>
      <c r="C14" s="6">
        <v>1</v>
      </c>
      <c r="D14" s="6">
        <v>1</v>
      </c>
      <c r="E14" s="40">
        <v>2</v>
      </c>
      <c r="F14" s="40">
        <v>1</v>
      </c>
      <c r="G14" s="40">
        <v>1</v>
      </c>
      <c r="H14" s="40">
        <v>1</v>
      </c>
      <c r="I14" s="40">
        <v>1</v>
      </c>
    </row>
    <row r="15" spans="1:9" x14ac:dyDescent="0.25">
      <c r="A15" s="40">
        <v>5</v>
      </c>
      <c r="B15" s="6">
        <v>1</v>
      </c>
      <c r="C15" s="6">
        <v>1</v>
      </c>
      <c r="D15" s="6">
        <v>2</v>
      </c>
      <c r="E15" s="40">
        <v>2</v>
      </c>
      <c r="F15" s="40">
        <v>1</v>
      </c>
      <c r="G15" s="40">
        <v>1</v>
      </c>
      <c r="H15" s="40">
        <v>1</v>
      </c>
      <c r="I15" s="40">
        <v>1</v>
      </c>
    </row>
    <row r="16" spans="1:9" x14ac:dyDescent="0.25">
      <c r="A16" s="23" t="s">
        <v>12</v>
      </c>
      <c r="B16" s="23">
        <v>1</v>
      </c>
      <c r="C16" s="23">
        <v>1</v>
      </c>
      <c r="D16" s="23">
        <v>1</v>
      </c>
      <c r="E16" s="23">
        <v>1</v>
      </c>
      <c r="F16" s="23">
        <v>1</v>
      </c>
      <c r="G16" s="23">
        <v>1</v>
      </c>
      <c r="H16" s="23">
        <v>1</v>
      </c>
      <c r="I16" s="23">
        <v>1</v>
      </c>
    </row>
    <row r="17" spans="1:9" x14ac:dyDescent="0.25">
      <c r="A17" s="43" t="s">
        <v>7</v>
      </c>
      <c r="B17" s="18"/>
      <c r="C17" s="18"/>
      <c r="D17" s="18"/>
      <c r="E17" s="18"/>
      <c r="F17" s="18"/>
      <c r="G17" s="18"/>
      <c r="H17" s="18"/>
      <c r="I17" s="18"/>
    </row>
    <row r="18" spans="1:9" x14ac:dyDescent="0.25">
      <c r="A18" s="40">
        <v>1</v>
      </c>
      <c r="B18" s="6">
        <v>2</v>
      </c>
      <c r="C18" s="6">
        <v>2</v>
      </c>
      <c r="D18" s="6">
        <v>2</v>
      </c>
      <c r="E18" s="6">
        <v>2</v>
      </c>
      <c r="F18" s="6">
        <v>2</v>
      </c>
      <c r="G18" s="6">
        <v>2</v>
      </c>
      <c r="H18" s="6">
        <v>2</v>
      </c>
      <c r="I18" s="6">
        <v>2</v>
      </c>
    </row>
    <row r="19" spans="1:9" x14ac:dyDescent="0.25">
      <c r="A19" s="40">
        <v>2</v>
      </c>
      <c r="B19" s="6">
        <v>2</v>
      </c>
      <c r="C19" s="6">
        <v>2</v>
      </c>
      <c r="D19" s="6">
        <v>2</v>
      </c>
      <c r="E19" s="6">
        <v>2</v>
      </c>
      <c r="F19" s="6">
        <v>2</v>
      </c>
      <c r="G19" s="6">
        <v>2</v>
      </c>
      <c r="H19" s="6">
        <v>2</v>
      </c>
      <c r="I19" s="6">
        <v>2</v>
      </c>
    </row>
    <row r="20" spans="1:9" x14ac:dyDescent="0.25">
      <c r="A20" s="40">
        <v>3</v>
      </c>
      <c r="B20" s="6">
        <v>2</v>
      </c>
      <c r="C20" s="6">
        <v>2</v>
      </c>
      <c r="D20" s="6">
        <v>2</v>
      </c>
      <c r="E20" s="6">
        <v>2</v>
      </c>
      <c r="F20" s="6">
        <v>2</v>
      </c>
      <c r="G20" s="6">
        <v>2</v>
      </c>
      <c r="H20" s="6">
        <v>2</v>
      </c>
      <c r="I20" s="6">
        <v>2</v>
      </c>
    </row>
    <row r="21" spans="1:9" x14ac:dyDescent="0.25">
      <c r="A21" s="40">
        <v>4</v>
      </c>
      <c r="B21" s="6">
        <v>2</v>
      </c>
      <c r="C21" s="6">
        <v>2</v>
      </c>
      <c r="D21" s="6">
        <v>2</v>
      </c>
      <c r="E21" s="6">
        <v>2</v>
      </c>
      <c r="F21" s="6">
        <v>2</v>
      </c>
      <c r="G21" s="6">
        <v>2</v>
      </c>
      <c r="H21" s="6">
        <v>2</v>
      </c>
      <c r="I21" s="6">
        <v>2</v>
      </c>
    </row>
    <row r="22" spans="1:9" x14ac:dyDescent="0.25">
      <c r="A22" s="40">
        <v>5</v>
      </c>
      <c r="B22" s="6">
        <v>2</v>
      </c>
      <c r="C22" s="6">
        <v>2</v>
      </c>
      <c r="D22" s="6">
        <v>2</v>
      </c>
      <c r="E22" s="6">
        <v>2</v>
      </c>
      <c r="F22" s="6">
        <v>2</v>
      </c>
      <c r="G22" s="6">
        <v>2</v>
      </c>
      <c r="H22" s="6">
        <v>2</v>
      </c>
      <c r="I22" s="6">
        <v>2</v>
      </c>
    </row>
    <row r="23" spans="1:9" x14ac:dyDescent="0.25">
      <c r="A23" s="23" t="s">
        <v>12</v>
      </c>
      <c r="B23" s="23">
        <v>2</v>
      </c>
      <c r="C23" s="23">
        <v>2</v>
      </c>
      <c r="D23" s="23">
        <v>2</v>
      </c>
      <c r="E23" s="23">
        <v>2</v>
      </c>
      <c r="F23" s="23">
        <v>2</v>
      </c>
      <c r="G23" s="23">
        <v>2</v>
      </c>
      <c r="H23" s="23">
        <v>2</v>
      </c>
      <c r="I23" s="23">
        <v>2</v>
      </c>
    </row>
    <row r="24" spans="1:9" x14ac:dyDescent="0.25">
      <c r="A24" s="44" t="s">
        <v>8</v>
      </c>
      <c r="B24" s="48"/>
      <c r="C24" s="48"/>
      <c r="D24" s="48"/>
      <c r="E24" s="48"/>
      <c r="F24" s="48"/>
      <c r="G24" s="48"/>
      <c r="H24" s="48"/>
      <c r="I24" s="49"/>
    </row>
    <row r="25" spans="1:9" x14ac:dyDescent="0.25">
      <c r="A25" s="50">
        <v>1</v>
      </c>
      <c r="B25" s="13">
        <v>2</v>
      </c>
      <c r="C25" s="13">
        <v>1</v>
      </c>
      <c r="D25" s="13">
        <v>2</v>
      </c>
      <c r="E25" s="13">
        <v>1</v>
      </c>
      <c r="F25" s="13">
        <v>1</v>
      </c>
      <c r="G25" s="13">
        <v>1</v>
      </c>
      <c r="H25" s="13">
        <v>1</v>
      </c>
      <c r="I25" s="13">
        <v>1</v>
      </c>
    </row>
    <row r="26" spans="1:9" x14ac:dyDescent="0.25">
      <c r="A26" s="50">
        <v>2</v>
      </c>
      <c r="B26" s="13">
        <v>1</v>
      </c>
      <c r="C26" s="13">
        <v>1</v>
      </c>
      <c r="D26" s="13">
        <v>1</v>
      </c>
      <c r="E26" s="13">
        <v>1</v>
      </c>
      <c r="F26" s="13">
        <v>1</v>
      </c>
      <c r="G26" s="13">
        <v>1</v>
      </c>
      <c r="H26" s="13">
        <v>1</v>
      </c>
      <c r="I26" s="13">
        <v>1</v>
      </c>
    </row>
    <row r="27" spans="1:9" x14ac:dyDescent="0.25">
      <c r="A27" s="50">
        <v>3</v>
      </c>
      <c r="B27" s="13">
        <v>1</v>
      </c>
      <c r="C27" s="13">
        <v>1</v>
      </c>
      <c r="D27" s="13">
        <v>1</v>
      </c>
      <c r="E27" s="13">
        <v>1</v>
      </c>
      <c r="F27" s="13">
        <v>1</v>
      </c>
      <c r="G27" s="13">
        <v>1</v>
      </c>
      <c r="H27" s="13">
        <v>1</v>
      </c>
      <c r="I27" s="13">
        <v>1</v>
      </c>
    </row>
    <row r="28" spans="1:9" x14ac:dyDescent="0.25">
      <c r="A28" s="50">
        <v>4</v>
      </c>
      <c r="B28" s="13">
        <v>1</v>
      </c>
      <c r="C28" s="13">
        <v>1</v>
      </c>
      <c r="D28" s="13">
        <v>1</v>
      </c>
      <c r="E28" s="13">
        <v>1</v>
      </c>
      <c r="F28" s="13">
        <v>1</v>
      </c>
      <c r="G28" s="13">
        <v>1</v>
      </c>
      <c r="H28" s="13">
        <v>1</v>
      </c>
      <c r="I28" s="13">
        <v>1</v>
      </c>
    </row>
    <row r="29" spans="1:9" x14ac:dyDescent="0.25">
      <c r="A29" s="50">
        <v>5</v>
      </c>
      <c r="B29" s="13">
        <v>1</v>
      </c>
      <c r="C29" s="13">
        <v>1</v>
      </c>
      <c r="D29" s="13">
        <v>1</v>
      </c>
      <c r="E29" s="13">
        <v>1</v>
      </c>
      <c r="F29" s="13">
        <v>1</v>
      </c>
      <c r="G29" s="13">
        <v>1</v>
      </c>
      <c r="H29" s="13">
        <v>1</v>
      </c>
      <c r="I29" s="13">
        <v>1</v>
      </c>
    </row>
    <row r="30" spans="1:9" x14ac:dyDescent="0.25">
      <c r="A30" s="23" t="s">
        <v>12</v>
      </c>
      <c r="B30" s="23">
        <v>1</v>
      </c>
      <c r="C30" s="23">
        <v>1</v>
      </c>
      <c r="D30" s="23">
        <v>1</v>
      </c>
      <c r="E30" s="23">
        <v>1</v>
      </c>
      <c r="F30" s="23">
        <v>1</v>
      </c>
      <c r="G30" s="23">
        <v>1</v>
      </c>
      <c r="H30" s="23">
        <v>1</v>
      </c>
      <c r="I30" s="23">
        <v>1</v>
      </c>
    </row>
    <row r="31" spans="1:9" x14ac:dyDescent="0.25">
      <c r="A31" s="45" t="s">
        <v>9</v>
      </c>
      <c r="B31" s="30"/>
      <c r="C31" s="30"/>
      <c r="D31" s="30"/>
      <c r="E31" s="30"/>
      <c r="F31" s="30"/>
      <c r="G31" s="30"/>
      <c r="H31" s="30"/>
      <c r="I31" s="51"/>
    </row>
    <row r="32" spans="1:9" x14ac:dyDescent="0.25">
      <c r="A32" s="40">
        <v>1</v>
      </c>
      <c r="B32" s="6">
        <v>1</v>
      </c>
      <c r="C32" s="6">
        <v>1</v>
      </c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</row>
    <row r="33" spans="1:9" x14ac:dyDescent="0.25">
      <c r="A33" s="40">
        <v>2</v>
      </c>
      <c r="B33" s="6">
        <v>1</v>
      </c>
      <c r="C33" s="6">
        <v>1</v>
      </c>
      <c r="D33" s="6">
        <v>1</v>
      </c>
      <c r="E33" s="6">
        <v>1</v>
      </c>
      <c r="F33" s="6">
        <v>1</v>
      </c>
      <c r="G33" s="6">
        <v>1</v>
      </c>
      <c r="H33" s="6">
        <v>1</v>
      </c>
      <c r="I33" s="6">
        <v>1</v>
      </c>
    </row>
    <row r="34" spans="1:9" x14ac:dyDescent="0.25">
      <c r="A34" s="40">
        <v>3</v>
      </c>
      <c r="B34" s="6">
        <v>1</v>
      </c>
      <c r="C34" s="6">
        <v>1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</row>
    <row r="35" spans="1:9" x14ac:dyDescent="0.25">
      <c r="A35" s="40">
        <v>4</v>
      </c>
      <c r="B35" s="6">
        <v>1</v>
      </c>
      <c r="C35" s="6">
        <v>1</v>
      </c>
      <c r="D35" s="6">
        <v>1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</row>
    <row r="36" spans="1:9" x14ac:dyDescent="0.25">
      <c r="A36" s="40">
        <v>5</v>
      </c>
      <c r="B36" s="6">
        <v>1</v>
      </c>
      <c r="C36" s="6">
        <v>1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</row>
    <row r="37" spans="1:9" x14ac:dyDescent="0.25">
      <c r="A37" s="23" t="s">
        <v>12</v>
      </c>
      <c r="B37" s="23">
        <v>1</v>
      </c>
      <c r="C37" s="23">
        <v>1</v>
      </c>
      <c r="D37" s="23">
        <v>1</v>
      </c>
      <c r="E37" s="23">
        <v>1</v>
      </c>
      <c r="F37" s="23">
        <v>1</v>
      </c>
      <c r="G37" s="23">
        <v>1</v>
      </c>
      <c r="H37" s="23">
        <v>1</v>
      </c>
      <c r="I37" s="23">
        <v>1</v>
      </c>
    </row>
  </sheetData>
  <mergeCells count="2">
    <mergeCell ref="H3:I3"/>
    <mergeCell ref="B2:I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selection activeCell="B1" sqref="B1"/>
    </sheetView>
  </sheetViews>
  <sheetFormatPr defaultRowHeight="15" x14ac:dyDescent="0.25"/>
  <cols>
    <col min="1" max="1" width="37.7109375" customWidth="1"/>
    <col min="2" max="2" width="30" customWidth="1"/>
    <col min="4" max="4" width="37" customWidth="1"/>
    <col min="5" max="5" width="29.5703125" customWidth="1"/>
    <col min="7" max="7" width="37.5703125" customWidth="1"/>
    <col min="8" max="8" width="33.7109375" customWidth="1"/>
    <col min="10" max="10" width="36.5703125" bestFit="1" customWidth="1"/>
    <col min="11" max="11" width="31" customWidth="1"/>
  </cols>
  <sheetData>
    <row r="1" spans="1:17" x14ac:dyDescent="0.25">
      <c r="A1" s="8" t="s">
        <v>4</v>
      </c>
      <c r="B1" s="52" t="s">
        <v>14</v>
      </c>
      <c r="D1" s="8" t="s">
        <v>4</v>
      </c>
      <c r="E1" s="52" t="s">
        <v>16</v>
      </c>
      <c r="F1" s="39"/>
      <c r="G1" s="8" t="s">
        <v>4</v>
      </c>
      <c r="H1" s="52" t="s">
        <v>17</v>
      </c>
      <c r="I1" s="39"/>
      <c r="J1" s="8" t="s">
        <v>4</v>
      </c>
      <c r="K1" s="52" t="s">
        <v>18</v>
      </c>
    </row>
    <row r="2" spans="1:17" x14ac:dyDescent="0.25">
      <c r="A2" s="12" t="s">
        <v>13</v>
      </c>
      <c r="B2" s="41"/>
      <c r="D2" s="12" t="s">
        <v>13</v>
      </c>
      <c r="E2" s="41"/>
      <c r="F2" s="39"/>
      <c r="G2" s="12" t="s">
        <v>13</v>
      </c>
      <c r="H2" s="41"/>
      <c r="I2" s="39"/>
      <c r="J2" s="12" t="s">
        <v>13</v>
      </c>
      <c r="K2" s="41"/>
    </row>
    <row r="3" spans="1:17" x14ac:dyDescent="0.25">
      <c r="A3" s="6">
        <v>1</v>
      </c>
      <c r="B3" s="56">
        <v>3.331</v>
      </c>
      <c r="D3" s="6">
        <v>1</v>
      </c>
      <c r="E3" s="56">
        <v>3.3524409999999998</v>
      </c>
      <c r="F3" s="55"/>
      <c r="G3" s="6">
        <v>1</v>
      </c>
      <c r="H3" s="56">
        <v>2.9412250000000002</v>
      </c>
      <c r="I3" s="55"/>
      <c r="J3" s="6">
        <v>1</v>
      </c>
      <c r="K3" s="56">
        <v>2.6958500000000001</v>
      </c>
      <c r="L3" s="55"/>
      <c r="M3" s="55"/>
      <c r="N3" s="55"/>
      <c r="O3" s="55"/>
      <c r="P3" s="55"/>
    </row>
    <row r="4" spans="1:17" x14ac:dyDescent="0.25">
      <c r="A4" s="6">
        <v>2</v>
      </c>
      <c r="B4" s="56">
        <v>3.3435000000000001</v>
      </c>
      <c r="D4" s="6">
        <v>2</v>
      </c>
      <c r="E4" s="56">
        <v>3.4599410000000002</v>
      </c>
      <c r="F4" s="39"/>
      <c r="G4" s="6">
        <v>2</v>
      </c>
      <c r="H4" s="56">
        <v>2.9157250000000001</v>
      </c>
      <c r="I4" s="39"/>
      <c r="J4" s="6">
        <v>2</v>
      </c>
      <c r="K4" s="56">
        <v>2.9691999999999998</v>
      </c>
    </row>
    <row r="5" spans="1:17" x14ac:dyDescent="0.25">
      <c r="A5" s="6">
        <v>3</v>
      </c>
      <c r="B5" s="56">
        <v>3.3165</v>
      </c>
      <c r="D5" s="6">
        <v>3</v>
      </c>
      <c r="E5" s="56">
        <v>3.4503910000000002</v>
      </c>
      <c r="F5" s="39"/>
      <c r="G5" s="6">
        <v>3</v>
      </c>
      <c r="H5" s="56">
        <v>2.949125</v>
      </c>
      <c r="I5" s="39"/>
      <c r="J5" s="6">
        <v>3</v>
      </c>
      <c r="K5" s="56">
        <v>3.2380499999999999</v>
      </c>
    </row>
    <row r="6" spans="1:17" x14ac:dyDescent="0.25">
      <c r="A6" s="6">
        <v>4</v>
      </c>
      <c r="B6" s="56">
        <v>3.3525</v>
      </c>
      <c r="D6" s="6">
        <v>4</v>
      </c>
      <c r="E6" s="56">
        <v>3.481141</v>
      </c>
      <c r="F6" s="39"/>
      <c r="G6" s="6">
        <v>4</v>
      </c>
      <c r="H6" s="56">
        <v>3.0141249999999999</v>
      </c>
      <c r="I6" s="39"/>
      <c r="J6" s="6">
        <v>4</v>
      </c>
      <c r="K6" s="56">
        <v>3.3028</v>
      </c>
    </row>
    <row r="7" spans="1:17" x14ac:dyDescent="0.25">
      <c r="A7" s="6">
        <v>5</v>
      </c>
      <c r="B7" s="56">
        <v>3.3895</v>
      </c>
      <c r="D7" s="6">
        <v>5</v>
      </c>
      <c r="E7" s="56">
        <v>3.5128409999999999</v>
      </c>
      <c r="F7" s="39"/>
      <c r="G7" s="6">
        <v>5</v>
      </c>
      <c r="H7" s="56">
        <v>3.053525</v>
      </c>
      <c r="I7" s="39"/>
      <c r="J7" s="6">
        <v>5</v>
      </c>
      <c r="K7" s="56">
        <v>2.996</v>
      </c>
    </row>
    <row r="8" spans="1:17" x14ac:dyDescent="0.25">
      <c r="A8" s="35" t="s">
        <v>5</v>
      </c>
      <c r="B8" s="34">
        <f>AVERAGE(B3:B7)</f>
        <v>3.3465999999999996</v>
      </c>
      <c r="D8" s="35" t="s">
        <v>5</v>
      </c>
      <c r="E8" s="34">
        <f>AVERAGE(E3:E7)</f>
        <v>3.4513509999999998</v>
      </c>
      <c r="F8" s="39"/>
      <c r="G8" s="35" t="s">
        <v>5</v>
      </c>
      <c r="H8" s="34">
        <f>AVERAGE(H3:H7)</f>
        <v>2.974745</v>
      </c>
      <c r="I8" s="39"/>
      <c r="J8" s="35" t="s">
        <v>5</v>
      </c>
      <c r="K8" s="34">
        <f>AVERAGE(K3:K7)</f>
        <v>3.0403799999999999</v>
      </c>
    </row>
    <row r="9" spans="1:17" x14ac:dyDescent="0.25">
      <c r="A9" s="35" t="s">
        <v>15</v>
      </c>
      <c r="B9" s="34">
        <f>STDEV(B3:B7)</f>
        <v>2.754178643443448E-2</v>
      </c>
      <c r="D9" s="35" t="s">
        <v>15</v>
      </c>
      <c r="E9" s="34">
        <f>STDEV(E3:E7)</f>
        <v>6.0262679163807578E-2</v>
      </c>
      <c r="F9" s="39"/>
      <c r="G9" s="35" t="s">
        <v>15</v>
      </c>
      <c r="H9" s="34">
        <f>STDEV(H3:H7)</f>
        <v>5.7053501207200194E-2</v>
      </c>
      <c r="I9" s="39"/>
      <c r="J9" s="35" t="s">
        <v>15</v>
      </c>
      <c r="K9" s="34">
        <f>STDEV(K3:K7)</f>
        <v>0.24169959815854053</v>
      </c>
    </row>
    <row r="10" spans="1:17" x14ac:dyDescent="0.25">
      <c r="A10" s="42" t="s">
        <v>3</v>
      </c>
      <c r="B10" s="47"/>
      <c r="D10" s="42" t="s">
        <v>3</v>
      </c>
      <c r="E10" s="47"/>
      <c r="F10" s="39"/>
      <c r="G10" s="42" t="s">
        <v>3</v>
      </c>
      <c r="H10" s="47"/>
      <c r="I10" s="39"/>
      <c r="J10" s="42" t="s">
        <v>3</v>
      </c>
      <c r="K10" s="47"/>
    </row>
    <row r="11" spans="1:17" x14ac:dyDescent="0.25">
      <c r="A11" s="6">
        <v>1</v>
      </c>
      <c r="B11" s="56">
        <v>3.3014999999999999</v>
      </c>
      <c r="D11" s="6">
        <v>1</v>
      </c>
      <c r="E11" s="56">
        <v>3.2375409999999998</v>
      </c>
      <c r="F11" s="55"/>
      <c r="G11" s="6">
        <v>1</v>
      </c>
      <c r="H11" s="56">
        <v>2.9395250000000002</v>
      </c>
      <c r="I11" s="55"/>
      <c r="J11" s="6">
        <v>1</v>
      </c>
      <c r="K11" s="56">
        <v>1.9381999999999999</v>
      </c>
      <c r="L11" s="55"/>
      <c r="M11" s="55"/>
      <c r="N11" s="55"/>
      <c r="O11" s="55"/>
      <c r="P11" s="55"/>
      <c r="Q11" s="55"/>
    </row>
    <row r="12" spans="1:17" x14ac:dyDescent="0.25">
      <c r="A12" s="40">
        <v>2</v>
      </c>
      <c r="B12" s="56">
        <v>3.2745000000000002</v>
      </c>
      <c r="C12" s="55"/>
      <c r="D12" s="40">
        <v>2</v>
      </c>
      <c r="E12" s="56">
        <v>3.2732410000000001</v>
      </c>
      <c r="F12" s="39"/>
      <c r="G12" s="40">
        <v>2</v>
      </c>
      <c r="H12" s="56">
        <v>2.8931249999999999</v>
      </c>
      <c r="I12" s="39"/>
      <c r="J12" s="40">
        <v>2</v>
      </c>
      <c r="K12" s="56">
        <v>2.9078499999999998</v>
      </c>
    </row>
    <row r="13" spans="1:17" x14ac:dyDescent="0.25">
      <c r="A13" s="40">
        <v>3</v>
      </c>
      <c r="B13" s="56">
        <v>3.298</v>
      </c>
      <c r="D13" s="40">
        <v>3</v>
      </c>
      <c r="E13" s="56">
        <v>1.1165909999999999</v>
      </c>
      <c r="F13" s="39"/>
      <c r="G13" s="40">
        <v>3</v>
      </c>
      <c r="H13" s="56">
        <v>2.936375</v>
      </c>
      <c r="I13" s="39"/>
      <c r="J13" s="40">
        <v>3</v>
      </c>
      <c r="K13" s="56">
        <v>2.9275000000000002</v>
      </c>
    </row>
    <row r="14" spans="1:17" x14ac:dyDescent="0.25">
      <c r="A14" s="40">
        <v>4</v>
      </c>
      <c r="B14" s="56">
        <v>3.3645</v>
      </c>
      <c r="D14" s="40">
        <v>4</v>
      </c>
      <c r="E14" s="56">
        <v>2.7574909999999999</v>
      </c>
      <c r="F14" s="39"/>
      <c r="G14" s="40">
        <v>4</v>
      </c>
      <c r="H14" s="56">
        <v>2.992575</v>
      </c>
      <c r="I14" s="39"/>
      <c r="J14" s="40">
        <v>4</v>
      </c>
      <c r="K14" s="56">
        <v>3.2394500000000002</v>
      </c>
    </row>
    <row r="15" spans="1:17" x14ac:dyDescent="0.25">
      <c r="A15" s="40">
        <v>5</v>
      </c>
      <c r="B15" s="56">
        <v>3.3</v>
      </c>
      <c r="D15" s="40">
        <v>5</v>
      </c>
      <c r="E15" s="56">
        <v>2.9880409999999999</v>
      </c>
      <c r="F15" s="39"/>
      <c r="G15" s="40">
        <v>5</v>
      </c>
      <c r="H15" s="56">
        <v>2.8726250000000002</v>
      </c>
      <c r="I15" s="39"/>
      <c r="J15" s="40">
        <v>5</v>
      </c>
      <c r="K15" s="56">
        <v>3.3717000000000001</v>
      </c>
    </row>
    <row r="16" spans="1:17" x14ac:dyDescent="0.25">
      <c r="A16" s="35" t="s">
        <v>5</v>
      </c>
      <c r="B16" s="34">
        <f>AVERAGE(B11:B15)</f>
        <v>3.3076999999999996</v>
      </c>
      <c r="D16" s="35" t="s">
        <v>5</v>
      </c>
      <c r="E16" s="34">
        <f>AVERAGE(E11:E15)</f>
        <v>2.6745809999999999</v>
      </c>
      <c r="F16" s="39"/>
      <c r="G16" s="35" t="s">
        <v>5</v>
      </c>
      <c r="H16" s="34">
        <f>AVERAGE(H11:H15)</f>
        <v>2.9268450000000001</v>
      </c>
      <c r="I16" s="39"/>
      <c r="J16" s="35" t="s">
        <v>5</v>
      </c>
      <c r="K16" s="34">
        <f>AVERAGE(K11:K15)</f>
        <v>2.8769400000000003</v>
      </c>
    </row>
    <row r="17" spans="1:17" s="39" customFormat="1" x14ac:dyDescent="0.25">
      <c r="A17" s="35" t="s">
        <v>15</v>
      </c>
      <c r="B17" s="34">
        <f>STDEV(B11:B15)</f>
        <v>3.3616588167153419E-2</v>
      </c>
      <c r="D17" s="35" t="s">
        <v>15</v>
      </c>
      <c r="E17" s="34">
        <f>STDEV(E11:E15)</f>
        <v>0.89551407540585293</v>
      </c>
      <c r="G17" s="35" t="s">
        <v>15</v>
      </c>
      <c r="H17" s="34">
        <f>STDEV(H11:H15)</f>
        <v>4.6499685482807258E-2</v>
      </c>
      <c r="J17" s="35" t="s">
        <v>15</v>
      </c>
      <c r="K17" s="34">
        <f>STDEV(K11:K15)</f>
        <v>0.56145914521895557</v>
      </c>
    </row>
    <row r="18" spans="1:17" x14ac:dyDescent="0.25">
      <c r="A18" s="43" t="s">
        <v>7</v>
      </c>
      <c r="B18" s="18"/>
      <c r="D18" s="43" t="s">
        <v>7</v>
      </c>
      <c r="E18" s="18"/>
      <c r="F18" s="39"/>
      <c r="G18" s="43" t="s">
        <v>7</v>
      </c>
      <c r="H18" s="18"/>
      <c r="I18" s="39"/>
      <c r="J18" s="43" t="s">
        <v>7</v>
      </c>
      <c r="K18" s="59"/>
    </row>
    <row r="19" spans="1:17" x14ac:dyDescent="0.25">
      <c r="A19" s="40">
        <v>1</v>
      </c>
      <c r="B19" s="56">
        <v>2.0489999999999999</v>
      </c>
      <c r="D19" s="40">
        <v>1</v>
      </c>
      <c r="E19" s="56">
        <v>3.3209000000000002E-2</v>
      </c>
      <c r="F19" s="55"/>
      <c r="G19" s="40">
        <v>1</v>
      </c>
      <c r="H19" s="56">
        <v>0.42027500000000001</v>
      </c>
      <c r="I19" s="55"/>
      <c r="J19" s="40">
        <v>1</v>
      </c>
      <c r="K19" s="56">
        <v>1.0951</v>
      </c>
      <c r="L19" s="55"/>
      <c r="M19" s="55"/>
      <c r="N19" s="55"/>
      <c r="O19" s="55"/>
      <c r="P19" s="55"/>
      <c r="Q19" s="55"/>
    </row>
    <row r="20" spans="1:17" x14ac:dyDescent="0.25">
      <c r="A20" s="40">
        <v>2</v>
      </c>
      <c r="B20" s="56">
        <v>1.2075</v>
      </c>
      <c r="D20" s="40">
        <v>2</v>
      </c>
      <c r="E20" s="56">
        <v>2.2009000000000001E-2</v>
      </c>
      <c r="F20" s="39"/>
      <c r="G20" s="40">
        <v>2</v>
      </c>
      <c r="H20" s="56">
        <v>6.7724999999999994E-2</v>
      </c>
      <c r="I20" s="39"/>
      <c r="J20" s="40">
        <v>2</v>
      </c>
      <c r="K20" s="56">
        <v>0.20515</v>
      </c>
    </row>
    <row r="21" spans="1:17" x14ac:dyDescent="0.25">
      <c r="A21" s="40">
        <v>3</v>
      </c>
      <c r="B21" s="56">
        <v>0.74</v>
      </c>
      <c r="D21" s="40">
        <v>3</v>
      </c>
      <c r="E21" s="56">
        <v>2.1509E-2</v>
      </c>
      <c r="F21" s="39"/>
      <c r="G21" s="40">
        <v>3</v>
      </c>
      <c r="H21" s="56">
        <v>0.119875</v>
      </c>
      <c r="I21" s="39"/>
      <c r="J21" s="40">
        <v>3</v>
      </c>
      <c r="K21" s="56">
        <v>6.7699999999999996E-2</v>
      </c>
    </row>
    <row r="22" spans="1:17" x14ac:dyDescent="0.25">
      <c r="A22" s="40">
        <v>4</v>
      </c>
      <c r="B22" s="56">
        <v>1.9295</v>
      </c>
      <c r="D22" s="40">
        <v>4</v>
      </c>
      <c r="E22" s="56">
        <v>2.7158999999999999E-2</v>
      </c>
      <c r="F22" s="39"/>
      <c r="G22" s="40">
        <v>4</v>
      </c>
      <c r="H22" s="56">
        <v>0.50167499999999998</v>
      </c>
      <c r="I22" s="39"/>
      <c r="J22" s="40">
        <v>4</v>
      </c>
      <c r="K22" s="56">
        <v>1.7441500000000001</v>
      </c>
    </row>
    <row r="23" spans="1:17" x14ac:dyDescent="0.25">
      <c r="A23" s="40">
        <v>5</v>
      </c>
      <c r="B23" s="56">
        <v>0.9</v>
      </c>
      <c r="D23" s="40">
        <v>5</v>
      </c>
      <c r="E23" s="56">
        <v>1.9158999999999999E-2</v>
      </c>
      <c r="F23" s="39"/>
      <c r="G23" s="40">
        <v>5</v>
      </c>
      <c r="H23" s="56">
        <v>0.12897500000000001</v>
      </c>
      <c r="I23" s="39"/>
      <c r="J23" s="40">
        <v>5</v>
      </c>
      <c r="K23" s="56">
        <v>0.14995</v>
      </c>
    </row>
    <row r="24" spans="1:17" x14ac:dyDescent="0.25">
      <c r="A24" s="53" t="s">
        <v>5</v>
      </c>
      <c r="B24" s="34">
        <f>AVERAGE(B19:B23)</f>
        <v>1.3652000000000002</v>
      </c>
      <c r="D24" s="53" t="s">
        <v>5</v>
      </c>
      <c r="E24" s="34">
        <f>AVERAGE(E19:E23)</f>
        <v>2.4608999999999999E-2</v>
      </c>
      <c r="F24" s="39"/>
      <c r="G24" s="53" t="s">
        <v>5</v>
      </c>
      <c r="H24" s="34">
        <f>AVERAGE(H19:H23)</f>
        <v>0.24770500000000001</v>
      </c>
      <c r="I24" s="39"/>
      <c r="J24" s="53" t="s">
        <v>5</v>
      </c>
      <c r="K24" s="34">
        <f>AVERAGE(K19:K23)</f>
        <v>0.65240999999999993</v>
      </c>
    </row>
    <row r="25" spans="1:17" s="39" customFormat="1" x14ac:dyDescent="0.25">
      <c r="A25" s="53" t="s">
        <v>15</v>
      </c>
      <c r="B25" s="34">
        <f>STDEV(B19:B23)</f>
        <v>0.59543519798547317</v>
      </c>
      <c r="D25" s="53" t="s">
        <v>15</v>
      </c>
      <c r="E25" s="34">
        <f>STDEV(E19:E23)</f>
        <v>5.6243888556891247E-3</v>
      </c>
      <c r="G25" s="53" t="s">
        <v>15</v>
      </c>
      <c r="H25" s="34">
        <f>STDEV(H19:H23)</f>
        <v>0.1981863315165806</v>
      </c>
      <c r="J25" s="53" t="s">
        <v>15</v>
      </c>
      <c r="K25" s="34">
        <f>STDEV(K19:K23)</f>
        <v>0.73862439829049786</v>
      </c>
    </row>
    <row r="26" spans="1:17" x14ac:dyDescent="0.25">
      <c r="A26" s="44" t="s">
        <v>8</v>
      </c>
      <c r="B26" s="46"/>
      <c r="D26" s="44" t="s">
        <v>8</v>
      </c>
      <c r="E26" s="46"/>
      <c r="F26" s="39"/>
      <c r="G26" s="44" t="s">
        <v>8</v>
      </c>
      <c r="H26" s="46"/>
      <c r="I26" s="39"/>
      <c r="J26" s="44" t="s">
        <v>8</v>
      </c>
      <c r="K26" s="46"/>
    </row>
    <row r="27" spans="1:17" x14ac:dyDescent="0.25">
      <c r="A27" s="50">
        <v>1</v>
      </c>
      <c r="B27" s="56">
        <v>2.605</v>
      </c>
      <c r="D27" s="50">
        <v>1</v>
      </c>
      <c r="E27" s="56">
        <v>2.5741E-2</v>
      </c>
      <c r="F27" s="55"/>
      <c r="G27" s="50">
        <v>1</v>
      </c>
      <c r="H27" s="56">
        <v>0.445575</v>
      </c>
      <c r="I27" s="55"/>
      <c r="J27" s="50">
        <v>1</v>
      </c>
      <c r="K27" s="56">
        <v>2.9913500000000002</v>
      </c>
      <c r="L27" s="55"/>
      <c r="M27" s="55"/>
      <c r="N27" s="55"/>
      <c r="O27" s="55"/>
      <c r="P27" s="55"/>
      <c r="Q27" s="55"/>
    </row>
    <row r="28" spans="1:17" x14ac:dyDescent="0.25">
      <c r="A28" s="50">
        <v>2</v>
      </c>
      <c r="B28" s="56">
        <v>2.0445000000000002</v>
      </c>
      <c r="D28" s="50">
        <v>2</v>
      </c>
      <c r="E28" s="56">
        <v>9.2409999999999992E-3</v>
      </c>
      <c r="F28" s="39"/>
      <c r="G28" s="50">
        <v>2</v>
      </c>
      <c r="H28" s="56">
        <v>0.36462499999999998</v>
      </c>
      <c r="I28" s="39"/>
      <c r="J28" s="50">
        <v>2</v>
      </c>
      <c r="K28" s="56">
        <v>1.1693</v>
      </c>
    </row>
    <row r="29" spans="1:17" x14ac:dyDescent="0.25">
      <c r="A29" s="50">
        <v>3</v>
      </c>
      <c r="B29" s="56">
        <v>2.3620000000000001</v>
      </c>
      <c r="D29" s="50">
        <v>3</v>
      </c>
      <c r="E29" s="56">
        <v>3.2890999999999997E-2</v>
      </c>
      <c r="F29" s="39"/>
      <c r="G29" s="50">
        <v>3</v>
      </c>
      <c r="H29" s="56">
        <v>1.8336749999999999</v>
      </c>
      <c r="I29" s="39"/>
      <c r="J29" s="50">
        <v>3</v>
      </c>
      <c r="K29" s="56">
        <v>1.7873000000000001</v>
      </c>
    </row>
    <row r="30" spans="1:17" x14ac:dyDescent="0.25">
      <c r="A30" s="50">
        <v>4</v>
      </c>
      <c r="B30" s="56">
        <v>2.7545000000000002</v>
      </c>
      <c r="D30" s="50">
        <v>4</v>
      </c>
      <c r="E30" s="56">
        <v>1.6691000000000001E-2</v>
      </c>
      <c r="F30" s="39"/>
      <c r="G30" s="50">
        <v>4</v>
      </c>
      <c r="H30" s="56">
        <v>1.134725</v>
      </c>
      <c r="I30" s="39"/>
      <c r="J30" s="50">
        <v>4</v>
      </c>
      <c r="K30" s="56">
        <v>1.5945499999999999</v>
      </c>
    </row>
    <row r="31" spans="1:17" x14ac:dyDescent="0.25">
      <c r="A31" s="50">
        <v>5</v>
      </c>
      <c r="B31" s="56">
        <v>1.3185</v>
      </c>
      <c r="D31" s="50">
        <v>5</v>
      </c>
      <c r="E31" s="56">
        <v>5.0410000000000003E-3</v>
      </c>
      <c r="F31" s="39"/>
      <c r="G31" s="50">
        <v>5</v>
      </c>
      <c r="H31" s="56">
        <v>8.4425E-2</v>
      </c>
      <c r="I31" s="39"/>
      <c r="J31" s="50">
        <v>5</v>
      </c>
      <c r="K31" s="56">
        <v>0.12515000000000001</v>
      </c>
    </row>
    <row r="32" spans="1:17" x14ac:dyDescent="0.25">
      <c r="A32" s="35" t="s">
        <v>5</v>
      </c>
      <c r="B32" s="34">
        <f>AVERAGE(B27:B31)</f>
        <v>2.2168999999999999</v>
      </c>
      <c r="D32" s="35" t="s">
        <v>5</v>
      </c>
      <c r="E32" s="34">
        <f>AVERAGE(E27:E31)</f>
        <v>1.7920999999999999E-2</v>
      </c>
      <c r="F32" s="39"/>
      <c r="G32" s="35" t="s">
        <v>5</v>
      </c>
      <c r="H32" s="34">
        <f>AVERAGE(H27:H31)</f>
        <v>0.77260499999999999</v>
      </c>
      <c r="I32" s="39"/>
      <c r="J32" s="35" t="s">
        <v>5</v>
      </c>
      <c r="K32" s="34">
        <f>AVERAGE(K27:K31)</f>
        <v>1.5335300000000001</v>
      </c>
    </row>
    <row r="33" spans="1:17" s="39" customFormat="1" x14ac:dyDescent="0.25">
      <c r="A33" s="54" t="s">
        <v>15</v>
      </c>
      <c r="B33" s="34">
        <f>STDEV(B27:B31)</f>
        <v>0.56954668377578999</v>
      </c>
      <c r="D33" s="54" t="s">
        <v>15</v>
      </c>
      <c r="E33" s="34">
        <f>STDEV(E27:E31)</f>
        <v>1.1489157932590185E-2</v>
      </c>
      <c r="G33" s="54" t="s">
        <v>15</v>
      </c>
      <c r="H33" s="34">
        <f>STDEV(H27:H31)</f>
        <v>0.70781149556220135</v>
      </c>
      <c r="J33" s="54" t="s">
        <v>15</v>
      </c>
      <c r="K33" s="34">
        <f>STDEV(K27:K31)</f>
        <v>1.0379739306697451</v>
      </c>
    </row>
    <row r="34" spans="1:17" x14ac:dyDescent="0.25">
      <c r="A34" s="45" t="s">
        <v>9</v>
      </c>
      <c r="B34" s="57"/>
      <c r="D34" s="45" t="s">
        <v>9</v>
      </c>
      <c r="E34" s="57"/>
      <c r="F34" s="55"/>
      <c r="G34" s="45" t="s">
        <v>9</v>
      </c>
      <c r="H34" s="57"/>
      <c r="I34" s="55"/>
      <c r="J34" s="45" t="s">
        <v>9</v>
      </c>
      <c r="K34" s="57"/>
    </row>
    <row r="35" spans="1:17" x14ac:dyDescent="0.25">
      <c r="A35" s="40">
        <v>1</v>
      </c>
      <c r="B35" s="56">
        <v>0.9385</v>
      </c>
      <c r="D35" s="40">
        <v>1</v>
      </c>
      <c r="E35" s="56">
        <v>7.0890999999999996E-2</v>
      </c>
      <c r="F35" s="58"/>
      <c r="G35" s="40">
        <v>1</v>
      </c>
      <c r="H35" s="56">
        <v>6.9324999999999998E-2</v>
      </c>
      <c r="I35" s="55"/>
      <c r="J35" s="40">
        <v>1</v>
      </c>
      <c r="K35" s="56">
        <v>2.9149999999999999E-2</v>
      </c>
      <c r="L35" s="55"/>
      <c r="M35" s="55"/>
    </row>
    <row r="36" spans="1:17" x14ac:dyDescent="0.25">
      <c r="A36" s="40">
        <v>2</v>
      </c>
      <c r="B36" s="56">
        <v>2.4485000000000001</v>
      </c>
      <c r="D36" s="40">
        <v>2</v>
      </c>
      <c r="E36" s="56">
        <v>0.14439099999999999</v>
      </c>
      <c r="F36" s="55"/>
      <c r="G36" s="40">
        <v>2</v>
      </c>
      <c r="H36" s="56">
        <v>0.89007499999999995</v>
      </c>
      <c r="I36" s="55"/>
      <c r="J36" s="40">
        <v>2</v>
      </c>
      <c r="K36" s="56">
        <v>2.8826000000000001</v>
      </c>
      <c r="M36" s="55"/>
      <c r="N36" s="55"/>
      <c r="O36" s="55"/>
      <c r="P36" s="55"/>
      <c r="Q36" s="55"/>
    </row>
    <row r="37" spans="1:17" x14ac:dyDescent="0.25">
      <c r="A37" s="40">
        <v>3</v>
      </c>
      <c r="B37" s="56">
        <v>2.3370000000000002</v>
      </c>
      <c r="D37" s="40">
        <v>3</v>
      </c>
      <c r="E37" s="56">
        <v>6.7090999999999998E-2</v>
      </c>
      <c r="F37" s="55"/>
      <c r="G37" s="40">
        <v>3</v>
      </c>
      <c r="H37" s="56">
        <v>0.35377500000000001</v>
      </c>
      <c r="I37" s="55"/>
      <c r="J37" s="40">
        <v>3</v>
      </c>
      <c r="K37" s="56">
        <v>2.1393499999999999</v>
      </c>
    </row>
    <row r="38" spans="1:17" x14ac:dyDescent="0.25">
      <c r="A38" s="40">
        <v>4</v>
      </c>
      <c r="B38" s="56">
        <v>1.5</v>
      </c>
      <c r="D38" s="40">
        <v>4</v>
      </c>
      <c r="E38" s="56">
        <v>6.9841E-2</v>
      </c>
      <c r="F38" s="39"/>
      <c r="G38" s="40">
        <v>4</v>
      </c>
      <c r="H38" s="56">
        <v>4.8250000000000003E-3</v>
      </c>
      <c r="I38" s="39"/>
      <c r="J38" s="40">
        <v>4</v>
      </c>
      <c r="K38" s="56">
        <v>0.14394999999999999</v>
      </c>
    </row>
    <row r="39" spans="1:17" x14ac:dyDescent="0.25">
      <c r="A39" s="40">
        <v>5</v>
      </c>
      <c r="B39" s="56">
        <v>1.794</v>
      </c>
      <c r="D39" s="40">
        <v>5</v>
      </c>
      <c r="E39" s="56">
        <v>4.5490999999999997E-2</v>
      </c>
      <c r="F39" s="39"/>
      <c r="G39" s="40">
        <v>5</v>
      </c>
      <c r="H39" s="56">
        <v>0.110025</v>
      </c>
      <c r="I39" s="39"/>
      <c r="J39" s="40">
        <v>5</v>
      </c>
      <c r="K39" s="56">
        <v>0.28904999999999997</v>
      </c>
    </row>
    <row r="40" spans="1:17" x14ac:dyDescent="0.25">
      <c r="A40" s="35" t="s">
        <v>5</v>
      </c>
      <c r="B40" s="34">
        <f>AVERAGE(B35:B39)</f>
        <v>1.8036000000000001</v>
      </c>
      <c r="D40" s="35" t="s">
        <v>5</v>
      </c>
      <c r="E40" s="34">
        <f>AVERAGE(E35:E39)</f>
        <v>7.9541000000000001E-2</v>
      </c>
      <c r="F40" s="39"/>
      <c r="G40" s="35" t="s">
        <v>5</v>
      </c>
      <c r="H40" s="34">
        <f>AVERAGE(H35:H39)</f>
        <v>0.285605</v>
      </c>
      <c r="I40" s="39"/>
      <c r="J40" s="35" t="s">
        <v>5</v>
      </c>
      <c r="K40" s="34">
        <f>AVERAGE(K35:K39)</f>
        <v>1.0968199999999999</v>
      </c>
    </row>
    <row r="41" spans="1:17" s="39" customFormat="1" x14ac:dyDescent="0.25">
      <c r="A41" s="34" t="s">
        <v>15</v>
      </c>
      <c r="B41" s="34">
        <f>STDEV(B35:B39)</f>
        <v>0.62070014902527526</v>
      </c>
      <c r="D41" s="34" t="s">
        <v>15</v>
      </c>
      <c r="E41" s="34">
        <f>STDEV(E35:E39)</f>
        <v>3.7712199617630393E-2</v>
      </c>
      <c r="G41" s="34" t="s">
        <v>15</v>
      </c>
      <c r="H41" s="34">
        <f>STDEV(H35:H39)</f>
        <v>0.36279261052287154</v>
      </c>
      <c r="J41" s="34" t="s">
        <v>15</v>
      </c>
      <c r="K41" s="34">
        <f>STDEV(K35:K39)</f>
        <v>1.3206297596222796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E18" sqref="E18"/>
    </sheetView>
  </sheetViews>
  <sheetFormatPr defaultRowHeight="15" x14ac:dyDescent="0.25"/>
  <cols>
    <col min="1" max="1" width="35.5703125" customWidth="1"/>
    <col min="2" max="2" width="29.7109375" customWidth="1"/>
  </cols>
  <sheetData>
    <row r="1" spans="1:9" x14ac:dyDescent="0.25">
      <c r="A1" s="8" t="s">
        <v>4</v>
      </c>
      <c r="B1" s="52" t="s">
        <v>19</v>
      </c>
    </row>
    <row r="2" spans="1:9" x14ac:dyDescent="0.25">
      <c r="A2" s="12" t="s">
        <v>13</v>
      </c>
      <c r="B2" s="41"/>
    </row>
    <row r="3" spans="1:9" x14ac:dyDescent="0.25">
      <c r="A3" s="6">
        <v>1</v>
      </c>
      <c r="B3" s="56">
        <v>2.0935359999999998</v>
      </c>
      <c r="E3" s="55"/>
      <c r="F3" s="55"/>
      <c r="G3" s="55"/>
      <c r="H3" s="55"/>
      <c r="I3" s="55"/>
    </row>
    <row r="4" spans="1:9" x14ac:dyDescent="0.25">
      <c r="A4" s="6">
        <v>2</v>
      </c>
      <c r="B4" s="56">
        <v>1.4673860000000001</v>
      </c>
    </row>
    <row r="5" spans="1:9" x14ac:dyDescent="0.25">
      <c r="A5" s="6">
        <v>3</v>
      </c>
      <c r="B5" s="56">
        <v>0.27723599999999998</v>
      </c>
    </row>
    <row r="6" spans="1:9" x14ac:dyDescent="0.25">
      <c r="A6" s="6">
        <v>4</v>
      </c>
      <c r="B6" s="56">
        <v>1.5924860000000001</v>
      </c>
    </row>
    <row r="7" spans="1:9" x14ac:dyDescent="0.25">
      <c r="A7" s="6">
        <v>5</v>
      </c>
      <c r="B7" s="56">
        <v>1.7468360000000001</v>
      </c>
    </row>
    <row r="8" spans="1:9" x14ac:dyDescent="0.25">
      <c r="A8" s="35" t="s">
        <v>5</v>
      </c>
      <c r="B8" s="34">
        <f>AVERAGE(B3:B7)</f>
        <v>1.4354959999999999</v>
      </c>
    </row>
    <row r="9" spans="1:9" x14ac:dyDescent="0.25">
      <c r="A9" s="35" t="s">
        <v>15</v>
      </c>
      <c r="B9" s="34">
        <f>STDEV(B3:B7)</f>
        <v>0.68869047782730408</v>
      </c>
    </row>
    <row r="10" spans="1:9" x14ac:dyDescent="0.25">
      <c r="A10" s="42" t="s">
        <v>3</v>
      </c>
      <c r="B10" s="47"/>
    </row>
    <row r="11" spans="1:9" x14ac:dyDescent="0.25">
      <c r="A11" s="6">
        <v>1</v>
      </c>
      <c r="B11" s="56">
        <v>1.889186</v>
      </c>
      <c r="D11" s="55"/>
      <c r="E11" s="55"/>
      <c r="F11" s="55"/>
      <c r="G11" s="55"/>
      <c r="H11" s="55"/>
    </row>
    <row r="12" spans="1:9" x14ac:dyDescent="0.25">
      <c r="A12" s="40">
        <v>2</v>
      </c>
      <c r="B12" s="56">
        <v>1.0752360000000001</v>
      </c>
    </row>
    <row r="13" spans="1:9" x14ac:dyDescent="0.25">
      <c r="A13" s="40">
        <v>3</v>
      </c>
      <c r="B13" s="56">
        <v>2.135786</v>
      </c>
    </row>
    <row r="14" spans="1:9" x14ac:dyDescent="0.25">
      <c r="A14" s="40">
        <v>4</v>
      </c>
      <c r="B14" s="56">
        <v>1.2199359999999999</v>
      </c>
    </row>
    <row r="15" spans="1:9" x14ac:dyDescent="0.25">
      <c r="A15" s="40">
        <v>5</v>
      </c>
      <c r="B15" s="56">
        <v>1.6073360000000001</v>
      </c>
    </row>
    <row r="16" spans="1:9" x14ac:dyDescent="0.25">
      <c r="A16" s="35" t="s">
        <v>5</v>
      </c>
      <c r="B16" s="34">
        <f>AVERAGE(B11:B15)</f>
        <v>1.585496</v>
      </c>
    </row>
    <row r="17" spans="1:8" x14ac:dyDescent="0.25">
      <c r="A17" s="35" t="s">
        <v>15</v>
      </c>
      <c r="B17" s="34">
        <f>STDEV(B11:B15)</f>
        <v>0.44427555272600738</v>
      </c>
    </row>
    <row r="18" spans="1:8" x14ac:dyDescent="0.25">
      <c r="A18" s="43" t="s">
        <v>7</v>
      </c>
      <c r="B18" s="18"/>
    </row>
    <row r="19" spans="1:8" x14ac:dyDescent="0.25">
      <c r="A19" s="40">
        <v>1</v>
      </c>
      <c r="B19" s="56">
        <v>1.130736</v>
      </c>
      <c r="D19" s="55"/>
      <c r="E19" s="55"/>
      <c r="F19" s="55"/>
      <c r="G19" s="55"/>
      <c r="H19" s="55"/>
    </row>
    <row r="20" spans="1:8" x14ac:dyDescent="0.25">
      <c r="A20" s="40">
        <v>2</v>
      </c>
      <c r="B20" s="56">
        <v>0.51103600000000005</v>
      </c>
    </row>
    <row r="21" spans="1:8" x14ac:dyDescent="0.25">
      <c r="A21" s="40">
        <v>3</v>
      </c>
      <c r="B21" s="56">
        <v>0.41988599999999998</v>
      </c>
    </row>
    <row r="22" spans="1:8" x14ac:dyDescent="0.25">
      <c r="A22" s="40">
        <v>4</v>
      </c>
      <c r="B22" s="56">
        <v>1.088686</v>
      </c>
    </row>
    <row r="23" spans="1:8" x14ac:dyDescent="0.25">
      <c r="A23" s="40">
        <v>5</v>
      </c>
      <c r="B23" s="56">
        <v>0.55388599999999999</v>
      </c>
    </row>
    <row r="24" spans="1:8" x14ac:dyDescent="0.25">
      <c r="A24" s="53" t="s">
        <v>5</v>
      </c>
      <c r="B24" s="34">
        <f>_xlfn.STDEV.P(B18:B22)</f>
        <v>0.32407419096558732</v>
      </c>
    </row>
    <row r="25" spans="1:8" x14ac:dyDescent="0.25">
      <c r="A25" s="53" t="s">
        <v>15</v>
      </c>
      <c r="B25" s="34">
        <f>STDEV(B19:B23)</f>
        <v>0.3405102336934972</v>
      </c>
    </row>
    <row r="26" spans="1:8" x14ac:dyDescent="0.25">
      <c r="A26" s="44" t="s">
        <v>8</v>
      </c>
      <c r="B26" s="46"/>
    </row>
    <row r="27" spans="1:8" x14ac:dyDescent="0.25">
      <c r="A27" s="50">
        <v>1</v>
      </c>
      <c r="B27" s="56">
        <v>1.1721360000000001</v>
      </c>
      <c r="D27" s="55"/>
      <c r="E27" s="55"/>
      <c r="F27" s="55"/>
      <c r="G27" s="55"/>
      <c r="H27" s="55"/>
    </row>
    <row r="28" spans="1:8" x14ac:dyDescent="0.25">
      <c r="A28" s="50">
        <v>2</v>
      </c>
      <c r="B28" s="56">
        <v>1.084136</v>
      </c>
    </row>
    <row r="29" spans="1:8" x14ac:dyDescent="0.25">
      <c r="A29" s="50">
        <v>3</v>
      </c>
      <c r="B29" s="56">
        <v>1.298586</v>
      </c>
    </row>
    <row r="30" spans="1:8" x14ac:dyDescent="0.25">
      <c r="A30" s="50">
        <v>4</v>
      </c>
      <c r="B30" s="56">
        <v>1.3052360000000001</v>
      </c>
    </row>
    <row r="31" spans="1:8" x14ac:dyDescent="0.25">
      <c r="A31" s="50">
        <v>5</v>
      </c>
      <c r="B31" s="56">
        <v>0.92418599999999995</v>
      </c>
    </row>
    <row r="32" spans="1:8" x14ac:dyDescent="0.25">
      <c r="A32" s="35" t="s">
        <v>5</v>
      </c>
      <c r="B32" s="34">
        <f>_xlfn.STDEV.P(B26:B30)</f>
        <v>9.2319908301243467E-2</v>
      </c>
    </row>
    <row r="33" spans="1:9" x14ac:dyDescent="0.25">
      <c r="A33" s="54" t="s">
        <v>15</v>
      </c>
      <c r="B33" s="34">
        <f>STDEV(B27:B31)</f>
        <v>0.15950001802507727</v>
      </c>
    </row>
    <row r="34" spans="1:9" x14ac:dyDescent="0.25">
      <c r="A34" s="45" t="s">
        <v>9</v>
      </c>
      <c r="B34" s="57"/>
    </row>
    <row r="35" spans="1:9" x14ac:dyDescent="0.25">
      <c r="A35" s="40">
        <v>1</v>
      </c>
      <c r="B35" s="56">
        <v>0.60483600000000004</v>
      </c>
      <c r="E35" s="55"/>
      <c r="F35" s="55"/>
      <c r="G35" s="55"/>
      <c r="H35" s="55"/>
      <c r="I35" s="55"/>
    </row>
    <row r="36" spans="1:9" x14ac:dyDescent="0.25">
      <c r="A36" s="40">
        <v>2</v>
      </c>
      <c r="B36" s="56">
        <v>1.4061859999999999</v>
      </c>
    </row>
    <row r="37" spans="1:9" x14ac:dyDescent="0.25">
      <c r="A37" s="40">
        <v>3</v>
      </c>
      <c r="B37" s="56">
        <v>1.0754360000000001</v>
      </c>
    </row>
    <row r="38" spans="1:9" x14ac:dyDescent="0.25">
      <c r="A38" s="40">
        <v>4</v>
      </c>
      <c r="B38" s="56">
        <v>0.83718599999999999</v>
      </c>
    </row>
    <row r="39" spans="1:9" x14ac:dyDescent="0.25">
      <c r="A39" s="40">
        <v>5</v>
      </c>
      <c r="B39" s="56">
        <v>1.158236</v>
      </c>
    </row>
    <row r="40" spans="1:9" x14ac:dyDescent="0.25">
      <c r="A40" s="35" t="s">
        <v>5</v>
      </c>
      <c r="B40" s="34">
        <f>_xlfn.STDEV.P(B34:B38)</f>
        <v>0.29659866929067619</v>
      </c>
    </row>
    <row r="41" spans="1:9" x14ac:dyDescent="0.25">
      <c r="A41" s="34" t="s">
        <v>15</v>
      </c>
      <c r="B41" s="34">
        <f>STDEV(B35:B39)</f>
        <v>0.30701726620827069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workbookViewId="0">
      <selection activeCell="A41" sqref="A41"/>
    </sheetView>
  </sheetViews>
  <sheetFormatPr defaultRowHeight="15" x14ac:dyDescent="0.25"/>
  <cols>
    <col min="1" max="1" width="38.42578125" customWidth="1"/>
    <col min="2" max="2" width="33.85546875" customWidth="1"/>
  </cols>
  <sheetData>
    <row r="1" spans="1:2" x14ac:dyDescent="0.25">
      <c r="A1" s="8" t="s">
        <v>4</v>
      </c>
      <c r="B1" s="52" t="s">
        <v>20</v>
      </c>
    </row>
    <row r="2" spans="1:2" x14ac:dyDescent="0.25">
      <c r="A2" s="12" t="s">
        <v>13</v>
      </c>
      <c r="B2" s="41"/>
    </row>
    <row r="3" spans="1:2" x14ac:dyDescent="0.25">
      <c r="A3" s="6">
        <v>1</v>
      </c>
      <c r="B3" s="63">
        <v>5.1094265704300499</v>
      </c>
    </row>
    <row r="4" spans="1:2" x14ac:dyDescent="0.25">
      <c r="A4" s="6">
        <v>2</v>
      </c>
      <c r="B4" s="63">
        <v>5.1768565358737932</v>
      </c>
    </row>
    <row r="5" spans="1:2" x14ac:dyDescent="0.25">
      <c r="A5" s="6">
        <v>3</v>
      </c>
      <c r="B5" s="63">
        <v>3.2309921290562262</v>
      </c>
    </row>
    <row r="6" spans="1:2" x14ac:dyDescent="0.25">
      <c r="A6" s="6">
        <v>4</v>
      </c>
      <c r="B6" s="63">
        <v>5.2466723333413885</v>
      </c>
    </row>
    <row r="7" spans="1:2" x14ac:dyDescent="0.25">
      <c r="A7" s="6">
        <v>5</v>
      </c>
      <c r="B7" s="63">
        <v>5.2813753076675125</v>
      </c>
    </row>
    <row r="8" spans="1:2" x14ac:dyDescent="0.25">
      <c r="A8" s="35" t="s">
        <v>5</v>
      </c>
      <c r="B8" s="61">
        <f>AVERAGE(B3:B7)</f>
        <v>4.8090645752737942</v>
      </c>
    </row>
    <row r="9" spans="1:2" x14ac:dyDescent="0.25">
      <c r="A9" s="35" t="s">
        <v>15</v>
      </c>
      <c r="B9" s="34">
        <f>STDEV(B3:B7)</f>
        <v>0.884643837623732</v>
      </c>
    </row>
    <row r="10" spans="1:2" x14ac:dyDescent="0.25">
      <c r="A10" s="42" t="s">
        <v>3</v>
      </c>
      <c r="B10" s="62"/>
    </row>
    <row r="11" spans="1:2" x14ac:dyDescent="0.25">
      <c r="A11" s="6">
        <v>1</v>
      </c>
      <c r="B11" s="64">
        <v>4.0457574905606801</v>
      </c>
    </row>
    <row r="12" spans="1:2" x14ac:dyDescent="0.25">
      <c r="A12" s="40">
        <v>2</v>
      </c>
      <c r="B12" s="63">
        <v>3.3157532524846873</v>
      </c>
    </row>
    <row r="13" spans="1:2" x14ac:dyDescent="0.25">
      <c r="A13" s="40">
        <v>3</v>
      </c>
      <c r="B13" s="63">
        <v>5.3931762188759755</v>
      </c>
    </row>
    <row r="14" spans="1:2" x14ac:dyDescent="0.25">
      <c r="A14" s="40">
        <v>4</v>
      </c>
      <c r="B14" s="63">
        <v>5.2242682237397684</v>
      </c>
    </row>
    <row r="15" spans="1:2" x14ac:dyDescent="0.25">
      <c r="A15" s="40">
        <v>5</v>
      </c>
      <c r="B15" s="63">
        <v>5.3531530089775723</v>
      </c>
    </row>
    <row r="16" spans="1:2" x14ac:dyDescent="0.25">
      <c r="A16" s="35" t="s">
        <v>5</v>
      </c>
      <c r="B16" s="60">
        <f>AVERAGE(B11:B15)</f>
        <v>4.6664216389277371</v>
      </c>
    </row>
    <row r="17" spans="1:2" x14ac:dyDescent="0.25">
      <c r="A17" s="35" t="s">
        <v>15</v>
      </c>
      <c r="B17" s="34">
        <f>STDEV(B11:B15)</f>
        <v>0.9381489862326764</v>
      </c>
    </row>
    <row r="18" spans="1:2" x14ac:dyDescent="0.25">
      <c r="A18" s="43" t="s">
        <v>7</v>
      </c>
      <c r="B18" s="18"/>
    </row>
    <row r="19" spans="1:2" x14ac:dyDescent="0.25">
      <c r="A19" s="40">
        <v>1</v>
      </c>
      <c r="B19" s="63">
        <v>5.2250538894915675</v>
      </c>
    </row>
    <row r="20" spans="1:2" x14ac:dyDescent="0.25">
      <c r="A20" s="40">
        <v>2</v>
      </c>
      <c r="B20" s="63">
        <v>4.7617608341954796</v>
      </c>
    </row>
    <row r="21" spans="1:2" x14ac:dyDescent="0.25">
      <c r="A21" s="40">
        <v>3</v>
      </c>
      <c r="B21" s="63">
        <v>5.1023729087095555</v>
      </c>
    </row>
    <row r="22" spans="1:2" x14ac:dyDescent="0.25">
      <c r="A22" s="40">
        <v>4</v>
      </c>
      <c r="B22" s="63">
        <v>5.0672435402276763</v>
      </c>
    </row>
    <row r="23" spans="1:2" x14ac:dyDescent="0.25">
      <c r="A23" s="40">
        <v>5</v>
      </c>
      <c r="B23" s="63">
        <v>4.5723893206607427</v>
      </c>
    </row>
    <row r="24" spans="1:2" x14ac:dyDescent="0.25">
      <c r="A24" s="53" t="s">
        <v>5</v>
      </c>
      <c r="B24" s="60">
        <f>AVERAGE(B19:B23)</f>
        <v>4.9457640986570039</v>
      </c>
    </row>
    <row r="25" spans="1:2" x14ac:dyDescent="0.25">
      <c r="A25" s="53" t="s">
        <v>15</v>
      </c>
      <c r="B25" s="34">
        <f>STDEV(B19:B23)</f>
        <v>0.26951451146045358</v>
      </c>
    </row>
    <row r="26" spans="1:2" x14ac:dyDescent="0.25">
      <c r="A26" s="44" t="s">
        <v>8</v>
      </c>
      <c r="B26" s="46"/>
    </row>
    <row r="27" spans="1:2" x14ac:dyDescent="0.25">
      <c r="A27" s="50">
        <v>1</v>
      </c>
      <c r="B27" s="63">
        <v>4.9324570613644489</v>
      </c>
    </row>
    <row r="28" spans="1:2" x14ac:dyDescent="0.25">
      <c r="A28" s="50">
        <v>2</v>
      </c>
      <c r="B28" s="63">
        <v>5.0486295476724132</v>
      </c>
    </row>
    <row r="29" spans="1:2" x14ac:dyDescent="0.25">
      <c r="A29" s="50">
        <v>3</v>
      </c>
      <c r="B29" s="63">
        <v>5.2311388253865827</v>
      </c>
    </row>
    <row r="30" spans="1:2" x14ac:dyDescent="0.25">
      <c r="A30" s="50">
        <v>4</v>
      </c>
      <c r="B30" s="63">
        <v>5.3108634983730241</v>
      </c>
    </row>
    <row r="31" spans="1:2" x14ac:dyDescent="0.25">
      <c r="A31" s="50">
        <v>5</v>
      </c>
      <c r="B31" s="63">
        <v>4.4032256051337182</v>
      </c>
    </row>
    <row r="32" spans="1:2" x14ac:dyDescent="0.25">
      <c r="A32" s="35" t="s">
        <v>5</v>
      </c>
      <c r="B32" s="60">
        <f>AVERAGE(B27:B31)</f>
        <v>4.985262907586038</v>
      </c>
    </row>
    <row r="33" spans="1:2" x14ac:dyDescent="0.25">
      <c r="A33" s="54" t="s">
        <v>15</v>
      </c>
      <c r="B33" s="34">
        <f>STDEV(B27:B31)</f>
        <v>0.35778552290166876</v>
      </c>
    </row>
    <row r="34" spans="1:2" x14ac:dyDescent="0.25">
      <c r="A34" s="45" t="s">
        <v>9</v>
      </c>
      <c r="B34" s="57"/>
    </row>
    <row r="35" spans="1:2" x14ac:dyDescent="0.25">
      <c r="A35" s="40">
        <v>1</v>
      </c>
      <c r="B35" s="63">
        <v>5.5597169896375886</v>
      </c>
    </row>
    <row r="36" spans="1:2" x14ac:dyDescent="0.25">
      <c r="A36" s="40">
        <v>2</v>
      </c>
      <c r="B36" s="63">
        <v>5.056271966583413</v>
      </c>
    </row>
    <row r="37" spans="1:2" x14ac:dyDescent="0.25">
      <c r="A37" s="40">
        <v>3</v>
      </c>
      <c r="B37" s="63">
        <v>5.1909585365979529</v>
      </c>
    </row>
    <row r="38" spans="1:2" x14ac:dyDescent="0.25">
      <c r="A38" s="40">
        <v>4</v>
      </c>
      <c r="B38" s="63">
        <v>5.2676062401770292</v>
      </c>
    </row>
    <row r="39" spans="1:2" x14ac:dyDescent="0.25">
      <c r="A39" s="40">
        <v>5</v>
      </c>
      <c r="B39" s="63">
        <v>5.4488316152317831</v>
      </c>
    </row>
    <row r="40" spans="1:2" x14ac:dyDescent="0.25">
      <c r="A40" s="35" t="s">
        <v>5</v>
      </c>
      <c r="B40" s="60">
        <f>AVERAGE(B35:B39)</f>
        <v>5.3046770696455541</v>
      </c>
    </row>
    <row r="41" spans="1:2" x14ac:dyDescent="0.25">
      <c r="A41" s="34" t="s">
        <v>15</v>
      </c>
      <c r="B41" s="34">
        <f>STDEV(B35:B39)</f>
        <v>0.20114493542344741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0"/>
  <sheetViews>
    <sheetView topLeftCell="AA1" workbookViewId="0">
      <selection activeCell="AL20" sqref="AL20"/>
    </sheetView>
  </sheetViews>
  <sheetFormatPr defaultRowHeight="15" x14ac:dyDescent="0.25"/>
  <cols>
    <col min="1" max="1" width="39.5703125" customWidth="1"/>
    <col min="2" max="5" width="9.140625" customWidth="1"/>
    <col min="38" max="38" width="17.5703125" customWidth="1"/>
    <col min="39" max="39" width="18.140625" customWidth="1"/>
    <col min="40" max="40" width="19.140625" customWidth="1"/>
    <col min="41" max="41" width="20.7109375" customWidth="1"/>
    <col min="42" max="42" width="19.85546875" customWidth="1"/>
    <col min="43" max="43" width="15.85546875" customWidth="1"/>
    <col min="44" max="44" width="18.140625" customWidth="1"/>
    <col min="45" max="45" width="13.5703125" customWidth="1"/>
    <col min="46" max="46" width="12.85546875" customWidth="1"/>
    <col min="47" max="47" width="13.85546875" customWidth="1"/>
    <col min="48" max="48" width="12.5703125" customWidth="1"/>
  </cols>
  <sheetData>
    <row r="1" spans="1:48" x14ac:dyDescent="0.25">
      <c r="A1" s="101" t="s">
        <v>2</v>
      </c>
      <c r="B1" s="100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7</v>
      </c>
      <c r="I1" s="5">
        <v>9</v>
      </c>
      <c r="J1" s="5">
        <v>11</v>
      </c>
      <c r="K1" s="5">
        <v>13</v>
      </c>
      <c r="L1" s="5">
        <v>14</v>
      </c>
      <c r="M1" s="5">
        <v>16</v>
      </c>
      <c r="N1" s="5">
        <v>18</v>
      </c>
      <c r="O1" s="5">
        <v>20</v>
      </c>
      <c r="P1" s="5">
        <v>22</v>
      </c>
      <c r="Q1" s="5">
        <v>24</v>
      </c>
      <c r="R1" s="5">
        <v>26</v>
      </c>
      <c r="S1" s="5">
        <v>28</v>
      </c>
      <c r="T1" s="5">
        <v>30</v>
      </c>
      <c r="U1" s="5">
        <v>32</v>
      </c>
      <c r="V1" s="5">
        <v>34</v>
      </c>
      <c r="W1" s="5">
        <v>36</v>
      </c>
      <c r="X1" s="5">
        <v>38</v>
      </c>
      <c r="Y1" s="5">
        <v>40</v>
      </c>
      <c r="Z1" s="5">
        <v>42</v>
      </c>
      <c r="AA1" s="5">
        <v>43</v>
      </c>
      <c r="AB1" s="5">
        <v>44</v>
      </c>
      <c r="AC1" s="5">
        <v>45</v>
      </c>
      <c r="AD1" s="5">
        <v>46</v>
      </c>
      <c r="AE1" s="5">
        <v>47</v>
      </c>
      <c r="AF1" s="5">
        <v>48</v>
      </c>
      <c r="AG1" s="5">
        <v>49</v>
      </c>
      <c r="AH1" s="5">
        <v>51</v>
      </c>
      <c r="AI1" s="5">
        <v>53</v>
      </c>
      <c r="AJ1" s="5">
        <v>56</v>
      </c>
    </row>
    <row r="2" spans="1:48" x14ac:dyDescent="0.25">
      <c r="A2" s="8" t="s">
        <v>4</v>
      </c>
      <c r="B2" s="108" t="s">
        <v>21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109"/>
      <c r="X2" s="109"/>
      <c r="Y2" s="109"/>
      <c r="Z2" s="109"/>
      <c r="AA2" s="109"/>
      <c r="AB2" s="109"/>
      <c r="AC2" s="109"/>
      <c r="AD2" s="109"/>
      <c r="AE2" s="109"/>
      <c r="AF2" s="109"/>
      <c r="AG2" s="109"/>
      <c r="AH2" s="109"/>
      <c r="AI2" s="109"/>
      <c r="AJ2" s="110"/>
    </row>
    <row r="3" spans="1:48" x14ac:dyDescent="0.25">
      <c r="A3" s="75" t="s">
        <v>1</v>
      </c>
      <c r="B3" s="126"/>
      <c r="C3" s="127"/>
      <c r="D3" s="127"/>
      <c r="E3" s="127"/>
      <c r="F3" s="127"/>
      <c r="G3" s="127"/>
      <c r="H3" s="127"/>
      <c r="I3" s="127"/>
      <c r="J3" s="127"/>
      <c r="K3" s="127"/>
      <c r="L3" s="127"/>
      <c r="M3" s="127"/>
      <c r="N3" s="127"/>
      <c r="O3" s="127"/>
      <c r="P3" s="127"/>
      <c r="Q3" s="127"/>
      <c r="R3" s="127"/>
      <c r="S3" s="127"/>
      <c r="T3" s="127"/>
      <c r="U3" s="127"/>
      <c r="V3" s="127"/>
      <c r="W3" s="127"/>
      <c r="X3" s="127"/>
      <c r="Y3" s="127"/>
      <c r="Z3" s="127"/>
      <c r="AA3" s="127"/>
      <c r="AB3" s="127"/>
      <c r="AC3" s="127"/>
      <c r="AD3" s="127"/>
      <c r="AE3" s="127"/>
      <c r="AF3" s="127"/>
      <c r="AG3" s="127"/>
      <c r="AH3" s="127"/>
      <c r="AI3" s="127"/>
      <c r="AJ3" s="128"/>
      <c r="AL3" s="96" t="s">
        <v>4</v>
      </c>
      <c r="AM3" s="121" t="s">
        <v>1</v>
      </c>
      <c r="AN3" s="122"/>
      <c r="AO3" s="123" t="s">
        <v>3</v>
      </c>
      <c r="AP3" s="124"/>
      <c r="AQ3" s="111" t="s">
        <v>7</v>
      </c>
      <c r="AR3" s="112"/>
      <c r="AS3" s="113" t="s">
        <v>8</v>
      </c>
      <c r="AT3" s="114"/>
      <c r="AU3" s="115" t="s">
        <v>9</v>
      </c>
      <c r="AV3" s="116"/>
    </row>
    <row r="4" spans="1:48" x14ac:dyDescent="0.25">
      <c r="A4" s="67">
        <v>1</v>
      </c>
      <c r="B4" s="71">
        <v>17</v>
      </c>
      <c r="C4" s="71">
        <v>17</v>
      </c>
      <c r="D4" s="71">
        <v>18</v>
      </c>
      <c r="E4" s="71">
        <v>18</v>
      </c>
      <c r="F4" s="71">
        <v>18</v>
      </c>
      <c r="G4" s="71">
        <v>18</v>
      </c>
      <c r="H4" s="71">
        <v>19</v>
      </c>
      <c r="I4" s="71">
        <v>18</v>
      </c>
      <c r="J4" s="71">
        <v>19</v>
      </c>
      <c r="K4" s="71">
        <v>18</v>
      </c>
      <c r="L4" s="71">
        <v>18</v>
      </c>
      <c r="M4" s="70">
        <v>16</v>
      </c>
      <c r="N4" s="70">
        <v>17</v>
      </c>
      <c r="O4" s="70">
        <v>17</v>
      </c>
      <c r="P4" s="70">
        <v>18</v>
      </c>
      <c r="Q4" s="70">
        <v>18</v>
      </c>
      <c r="R4" s="71">
        <v>19</v>
      </c>
      <c r="S4" s="71">
        <v>19</v>
      </c>
      <c r="T4" s="71">
        <v>20</v>
      </c>
      <c r="U4" s="71">
        <v>20</v>
      </c>
      <c r="V4" s="71">
        <v>19</v>
      </c>
      <c r="W4" s="71">
        <v>20</v>
      </c>
      <c r="X4" s="71">
        <v>19</v>
      </c>
      <c r="Y4" s="71">
        <v>20</v>
      </c>
      <c r="Z4" s="71">
        <v>20</v>
      </c>
      <c r="AA4" s="78">
        <v>20</v>
      </c>
      <c r="AB4" s="78">
        <v>21</v>
      </c>
      <c r="AC4" s="78">
        <v>21</v>
      </c>
      <c r="AD4" s="77">
        <v>21</v>
      </c>
      <c r="AE4" s="77">
        <v>21</v>
      </c>
      <c r="AF4" s="77">
        <v>21</v>
      </c>
      <c r="AG4" s="77">
        <v>21</v>
      </c>
      <c r="AH4" s="77">
        <v>20</v>
      </c>
      <c r="AI4" s="77">
        <v>21</v>
      </c>
      <c r="AJ4" s="77">
        <v>21</v>
      </c>
      <c r="AL4" s="8" t="s">
        <v>22</v>
      </c>
      <c r="AM4" s="14" t="s">
        <v>5</v>
      </c>
      <c r="AN4" s="14" t="s">
        <v>0</v>
      </c>
      <c r="AO4" s="14" t="s">
        <v>5</v>
      </c>
      <c r="AP4" s="14" t="s">
        <v>0</v>
      </c>
      <c r="AQ4" s="14" t="s">
        <v>5</v>
      </c>
      <c r="AR4" s="14" t="s">
        <v>0</v>
      </c>
      <c r="AS4" s="14" t="s">
        <v>5</v>
      </c>
      <c r="AT4" s="14" t="s">
        <v>0</v>
      </c>
      <c r="AU4" s="14" t="s">
        <v>5</v>
      </c>
      <c r="AV4" s="14" t="s">
        <v>0</v>
      </c>
    </row>
    <row r="5" spans="1:48" x14ac:dyDescent="0.25">
      <c r="A5" s="67">
        <v>2</v>
      </c>
      <c r="B5" s="71">
        <v>18</v>
      </c>
      <c r="C5" s="71">
        <v>18</v>
      </c>
      <c r="D5" s="71">
        <v>20</v>
      </c>
      <c r="E5" s="71">
        <v>19</v>
      </c>
      <c r="F5" s="71">
        <v>20</v>
      </c>
      <c r="G5" s="71">
        <v>20</v>
      </c>
      <c r="H5" s="71">
        <v>20</v>
      </c>
      <c r="I5" s="71">
        <v>19</v>
      </c>
      <c r="J5" s="71">
        <v>20</v>
      </c>
      <c r="K5" s="71">
        <v>20</v>
      </c>
      <c r="L5" s="71">
        <v>20</v>
      </c>
      <c r="M5" s="70">
        <v>18</v>
      </c>
      <c r="N5" s="70">
        <v>19</v>
      </c>
      <c r="O5" s="70">
        <v>20</v>
      </c>
      <c r="P5" s="70">
        <v>20</v>
      </c>
      <c r="Q5" s="70">
        <v>19</v>
      </c>
      <c r="R5" s="71">
        <v>20</v>
      </c>
      <c r="S5" s="71">
        <v>21</v>
      </c>
      <c r="T5" s="71">
        <v>21</v>
      </c>
      <c r="U5" s="71">
        <v>21</v>
      </c>
      <c r="V5" s="71">
        <v>21</v>
      </c>
      <c r="W5" s="71">
        <v>21</v>
      </c>
      <c r="X5" s="71">
        <v>22</v>
      </c>
      <c r="Y5" s="71">
        <v>22</v>
      </c>
      <c r="Z5" s="71">
        <v>21</v>
      </c>
      <c r="AA5" s="78">
        <v>20</v>
      </c>
      <c r="AB5" s="78">
        <v>20</v>
      </c>
      <c r="AC5" s="78">
        <v>20</v>
      </c>
      <c r="AD5" s="77">
        <v>20</v>
      </c>
      <c r="AE5" s="77">
        <v>20</v>
      </c>
      <c r="AF5" s="77">
        <v>20</v>
      </c>
      <c r="AG5" s="77">
        <v>21</v>
      </c>
      <c r="AH5" s="77">
        <v>21</v>
      </c>
      <c r="AI5" s="77">
        <v>21</v>
      </c>
      <c r="AJ5" s="77">
        <v>21</v>
      </c>
      <c r="AL5" s="97" t="s">
        <v>24</v>
      </c>
      <c r="AM5" s="56">
        <v>1.2</v>
      </c>
      <c r="AN5" s="56">
        <v>0.447214</v>
      </c>
      <c r="AO5" s="56">
        <v>1.2</v>
      </c>
      <c r="AP5" s="56">
        <v>0.83665999999999996</v>
      </c>
      <c r="AQ5" s="56">
        <v>1</v>
      </c>
      <c r="AR5" s="56">
        <v>1.224745</v>
      </c>
      <c r="AS5" s="56">
        <v>0.4</v>
      </c>
      <c r="AT5" s="56">
        <v>0.54772299999999996</v>
      </c>
      <c r="AU5" s="56">
        <v>0.5</v>
      </c>
      <c r="AV5" s="56">
        <v>0.54772299999999996</v>
      </c>
    </row>
    <row r="6" spans="1:48" x14ac:dyDescent="0.25">
      <c r="A6" s="67">
        <v>3</v>
      </c>
      <c r="B6" s="71">
        <v>18</v>
      </c>
      <c r="C6" s="71">
        <v>18</v>
      </c>
      <c r="D6" s="71">
        <v>19</v>
      </c>
      <c r="E6" s="71">
        <v>19</v>
      </c>
      <c r="F6" s="71">
        <v>19</v>
      </c>
      <c r="G6" s="13">
        <v>20</v>
      </c>
      <c r="H6" s="71">
        <v>20</v>
      </c>
      <c r="I6" s="71">
        <v>20</v>
      </c>
      <c r="J6" s="71">
        <v>20</v>
      </c>
      <c r="K6" s="71">
        <v>19</v>
      </c>
      <c r="L6" s="71">
        <v>19</v>
      </c>
      <c r="M6" s="70">
        <v>19</v>
      </c>
      <c r="N6" s="70">
        <v>19</v>
      </c>
      <c r="O6" s="70">
        <v>19</v>
      </c>
      <c r="P6" s="70">
        <v>20</v>
      </c>
      <c r="Q6" s="70">
        <v>19</v>
      </c>
      <c r="R6" s="71">
        <v>20</v>
      </c>
      <c r="S6" s="71">
        <v>20</v>
      </c>
      <c r="T6" s="71">
        <v>20</v>
      </c>
      <c r="U6" s="71">
        <v>20</v>
      </c>
      <c r="V6" s="71">
        <v>21</v>
      </c>
      <c r="W6" s="71">
        <v>20</v>
      </c>
      <c r="X6" s="71">
        <v>20</v>
      </c>
      <c r="Y6" s="71">
        <v>20</v>
      </c>
      <c r="Z6" s="71">
        <v>20</v>
      </c>
      <c r="AA6" s="78">
        <v>21</v>
      </c>
      <c r="AB6" s="78">
        <v>20</v>
      </c>
      <c r="AC6" s="78">
        <v>21</v>
      </c>
      <c r="AD6" s="78">
        <v>21</v>
      </c>
      <c r="AE6" s="78">
        <v>21</v>
      </c>
      <c r="AF6" s="79">
        <v>21</v>
      </c>
      <c r="AG6" s="77">
        <v>21</v>
      </c>
      <c r="AH6" s="77">
        <v>21</v>
      </c>
      <c r="AI6" s="77">
        <v>21</v>
      </c>
      <c r="AJ6" s="77">
        <v>21</v>
      </c>
      <c r="AL6" s="97" t="s">
        <v>25</v>
      </c>
      <c r="AM6" s="56">
        <v>2.2000000000000002</v>
      </c>
      <c r="AN6" s="56">
        <v>1.095445</v>
      </c>
      <c r="AO6" s="56">
        <v>1.2</v>
      </c>
      <c r="AP6" s="56">
        <v>1.3038400000000001</v>
      </c>
      <c r="AQ6" s="56">
        <v>1.4</v>
      </c>
      <c r="AR6" s="56">
        <v>0.89442699999999997</v>
      </c>
      <c r="AS6" s="56">
        <v>1</v>
      </c>
      <c r="AT6" s="56">
        <v>1</v>
      </c>
      <c r="AU6" s="56">
        <v>1</v>
      </c>
      <c r="AV6" s="56">
        <v>0.89442699999999997</v>
      </c>
    </row>
    <row r="7" spans="1:48" x14ac:dyDescent="0.25">
      <c r="A7" s="67">
        <v>4</v>
      </c>
      <c r="B7" s="71">
        <v>19</v>
      </c>
      <c r="C7" s="71">
        <v>20</v>
      </c>
      <c r="D7" s="71">
        <v>20</v>
      </c>
      <c r="E7" s="71">
        <v>19</v>
      </c>
      <c r="F7" s="71">
        <v>19</v>
      </c>
      <c r="G7" s="13">
        <v>20</v>
      </c>
      <c r="H7" s="71">
        <v>20</v>
      </c>
      <c r="I7" s="71">
        <v>20</v>
      </c>
      <c r="J7" s="71">
        <v>20</v>
      </c>
      <c r="K7" s="71">
        <v>20</v>
      </c>
      <c r="L7" s="71">
        <v>20</v>
      </c>
      <c r="M7" s="70">
        <v>19</v>
      </c>
      <c r="N7" s="70">
        <v>19</v>
      </c>
      <c r="O7" s="70">
        <v>19</v>
      </c>
      <c r="P7" s="70">
        <v>20</v>
      </c>
      <c r="Q7" s="70">
        <v>20</v>
      </c>
      <c r="R7" s="71">
        <v>21</v>
      </c>
      <c r="S7" s="71">
        <v>20</v>
      </c>
      <c r="T7" s="71">
        <v>20</v>
      </c>
      <c r="U7" s="71">
        <v>20</v>
      </c>
      <c r="V7" s="71">
        <v>21</v>
      </c>
      <c r="W7" s="71">
        <v>20</v>
      </c>
      <c r="X7" s="71">
        <v>20</v>
      </c>
      <c r="Y7" s="71">
        <v>21</v>
      </c>
      <c r="Z7" s="71">
        <v>20</v>
      </c>
      <c r="AA7" s="78">
        <v>20</v>
      </c>
      <c r="AB7" s="78">
        <v>20</v>
      </c>
      <c r="AC7" s="78">
        <v>20</v>
      </c>
      <c r="AD7" s="78">
        <v>20</v>
      </c>
      <c r="AE7" s="78">
        <v>21</v>
      </c>
      <c r="AF7" s="79">
        <v>21</v>
      </c>
      <c r="AG7" s="77">
        <v>20</v>
      </c>
      <c r="AH7" s="77">
        <v>20</v>
      </c>
      <c r="AI7" s="77">
        <v>20</v>
      </c>
      <c r="AJ7" s="77">
        <v>20</v>
      </c>
      <c r="AL7" s="97" t="s">
        <v>26</v>
      </c>
      <c r="AM7" s="56">
        <v>0.6</v>
      </c>
      <c r="AN7" s="56">
        <v>0.54772299999999996</v>
      </c>
      <c r="AO7" s="56">
        <v>0.8</v>
      </c>
      <c r="AP7" s="56">
        <v>0.83665999999999996</v>
      </c>
      <c r="AQ7" s="56">
        <v>0.4</v>
      </c>
      <c r="AR7" s="56">
        <v>0.54772299999999996</v>
      </c>
      <c r="AS7" s="56">
        <v>0.4</v>
      </c>
      <c r="AT7" s="56">
        <v>0.54772299999999996</v>
      </c>
      <c r="AU7" s="56">
        <v>0.8</v>
      </c>
      <c r="AV7" s="56">
        <v>0.408248</v>
      </c>
    </row>
    <row r="8" spans="1:48" x14ac:dyDescent="0.25">
      <c r="A8" s="67">
        <v>5</v>
      </c>
      <c r="B8" s="73">
        <v>16</v>
      </c>
      <c r="C8" s="73">
        <v>17</v>
      </c>
      <c r="D8" s="73">
        <v>18</v>
      </c>
      <c r="E8" s="73">
        <v>16</v>
      </c>
      <c r="F8" s="73">
        <v>17</v>
      </c>
      <c r="G8" s="73">
        <v>17</v>
      </c>
      <c r="H8" s="73">
        <v>18</v>
      </c>
      <c r="I8" s="73">
        <v>17</v>
      </c>
      <c r="J8" s="73">
        <v>17</v>
      </c>
      <c r="K8" s="73">
        <v>17</v>
      </c>
      <c r="L8" s="73">
        <v>17</v>
      </c>
      <c r="M8" s="74">
        <v>16</v>
      </c>
      <c r="N8" s="74">
        <v>17</v>
      </c>
      <c r="O8" s="74">
        <v>17</v>
      </c>
      <c r="P8" s="74">
        <v>17</v>
      </c>
      <c r="Q8" s="74">
        <v>18</v>
      </c>
      <c r="R8" s="73">
        <v>18</v>
      </c>
      <c r="S8" s="73">
        <v>19</v>
      </c>
      <c r="T8" s="73">
        <v>18</v>
      </c>
      <c r="U8" s="73">
        <v>19</v>
      </c>
      <c r="V8" s="73">
        <v>20</v>
      </c>
      <c r="W8" s="73">
        <v>20</v>
      </c>
      <c r="X8" s="73">
        <v>20</v>
      </c>
      <c r="Y8" s="73">
        <v>19</v>
      </c>
      <c r="Z8" s="73">
        <v>20</v>
      </c>
      <c r="AA8" s="78">
        <v>20</v>
      </c>
      <c r="AB8" s="78">
        <v>20</v>
      </c>
      <c r="AC8" s="77">
        <v>20</v>
      </c>
      <c r="AD8" s="77">
        <v>21</v>
      </c>
      <c r="AE8" s="77">
        <v>21</v>
      </c>
      <c r="AF8" s="77">
        <v>20</v>
      </c>
      <c r="AG8" s="77">
        <v>20</v>
      </c>
      <c r="AH8" s="77">
        <v>21</v>
      </c>
      <c r="AI8" s="77">
        <v>21</v>
      </c>
      <c r="AJ8" s="77">
        <v>21</v>
      </c>
    </row>
    <row r="9" spans="1:48" x14ac:dyDescent="0.25">
      <c r="A9" s="23" t="s">
        <v>5</v>
      </c>
      <c r="B9" s="14">
        <v>17.600000000000001</v>
      </c>
      <c r="C9" s="14">
        <v>18</v>
      </c>
      <c r="D9" s="14">
        <v>19</v>
      </c>
      <c r="E9" s="14">
        <v>18.2</v>
      </c>
      <c r="F9" s="14">
        <v>18.600000000000001</v>
      </c>
      <c r="G9" s="14">
        <v>19</v>
      </c>
      <c r="H9" s="14">
        <v>19.399999999999999</v>
      </c>
      <c r="I9" s="14">
        <v>18.8</v>
      </c>
      <c r="J9" s="14">
        <v>19.2</v>
      </c>
      <c r="K9" s="14">
        <v>18.8</v>
      </c>
      <c r="L9" s="14">
        <v>18.8</v>
      </c>
      <c r="M9" s="14">
        <v>17.600000000000001</v>
      </c>
      <c r="N9" s="14">
        <v>18.2</v>
      </c>
      <c r="O9" s="14">
        <v>18.399999999999999</v>
      </c>
      <c r="P9" s="14">
        <v>19</v>
      </c>
      <c r="Q9" s="14">
        <v>18.8</v>
      </c>
      <c r="R9" s="14">
        <v>19.600000000000001</v>
      </c>
      <c r="S9" s="14">
        <v>19.8</v>
      </c>
      <c r="T9" s="14">
        <v>19.8</v>
      </c>
      <c r="U9" s="14">
        <v>20</v>
      </c>
      <c r="V9" s="14">
        <v>20.399999999999999</v>
      </c>
      <c r="W9" s="14">
        <v>20.2</v>
      </c>
      <c r="X9" s="14">
        <v>20.2</v>
      </c>
      <c r="Y9" s="14">
        <v>20.399999999999999</v>
      </c>
      <c r="Z9" s="14">
        <v>20.2</v>
      </c>
      <c r="AA9" s="33">
        <v>20.2</v>
      </c>
      <c r="AB9" s="33">
        <v>20.2</v>
      </c>
      <c r="AC9" s="33">
        <v>20.399999999999999</v>
      </c>
      <c r="AD9" s="33">
        <v>20.6</v>
      </c>
      <c r="AE9" s="33">
        <v>20.8</v>
      </c>
      <c r="AF9" s="33">
        <v>20.6</v>
      </c>
      <c r="AG9" s="33">
        <v>20.6</v>
      </c>
      <c r="AH9" s="33">
        <v>20.6</v>
      </c>
      <c r="AI9" s="33">
        <v>20.8</v>
      </c>
      <c r="AJ9" s="33">
        <v>20.8</v>
      </c>
    </row>
    <row r="10" spans="1:48" x14ac:dyDescent="0.25">
      <c r="A10" s="14" t="s">
        <v>15</v>
      </c>
      <c r="B10" s="14">
        <f t="shared" ref="B10:AJ10" si="0">STDEV(B4:B8)</f>
        <v>1.1401754250991378</v>
      </c>
      <c r="C10" s="14">
        <f t="shared" si="0"/>
        <v>1.2247448713915889</v>
      </c>
      <c r="D10" s="14">
        <f t="shared" si="0"/>
        <v>1</v>
      </c>
      <c r="E10" s="14">
        <f t="shared" si="0"/>
        <v>1.3038404810405297</v>
      </c>
      <c r="F10" s="14">
        <f t="shared" si="0"/>
        <v>1.1401754250991378</v>
      </c>
      <c r="G10" s="14">
        <f t="shared" si="0"/>
        <v>1.4142135623730951</v>
      </c>
      <c r="H10" s="14">
        <f t="shared" si="0"/>
        <v>0.89442719099991586</v>
      </c>
      <c r="I10" s="14">
        <f t="shared" si="0"/>
        <v>1.3038404810405297</v>
      </c>
      <c r="J10" s="14">
        <f t="shared" si="0"/>
        <v>1.3038404810405297</v>
      </c>
      <c r="K10" s="14">
        <f t="shared" si="0"/>
        <v>1.3038404810405297</v>
      </c>
      <c r="L10" s="14">
        <f t="shared" si="0"/>
        <v>1.3038404810405297</v>
      </c>
      <c r="M10" s="14">
        <f t="shared" si="0"/>
        <v>1.51657508881031</v>
      </c>
      <c r="N10" s="14">
        <f t="shared" si="0"/>
        <v>1.0954451150103321</v>
      </c>
      <c r="O10" s="14">
        <f t="shared" si="0"/>
        <v>1.3416407864998738</v>
      </c>
      <c r="P10" s="14">
        <f t="shared" si="0"/>
        <v>1.4142135623730951</v>
      </c>
      <c r="Q10" s="14">
        <f t="shared" si="0"/>
        <v>0.83666002653407556</v>
      </c>
      <c r="R10" s="14">
        <f t="shared" si="0"/>
        <v>1.1401754250991378</v>
      </c>
      <c r="S10" s="14">
        <f t="shared" si="0"/>
        <v>0.83666002653407556</v>
      </c>
      <c r="T10" s="14">
        <f t="shared" si="0"/>
        <v>1.0954451150103324</v>
      </c>
      <c r="U10" s="14">
        <f t="shared" si="0"/>
        <v>0.70710678118654757</v>
      </c>
      <c r="V10" s="14">
        <f t="shared" si="0"/>
        <v>0.89442719099991586</v>
      </c>
      <c r="W10" s="14">
        <f t="shared" si="0"/>
        <v>0.44721359549995793</v>
      </c>
      <c r="X10" s="14">
        <f t="shared" si="0"/>
        <v>1.0954451150103324</v>
      </c>
      <c r="Y10" s="14">
        <f t="shared" si="0"/>
        <v>1.1401754250991378</v>
      </c>
      <c r="Z10" s="14">
        <f t="shared" si="0"/>
        <v>0.44721359549995793</v>
      </c>
      <c r="AA10" s="14">
        <f t="shared" si="0"/>
        <v>0.44721359549995793</v>
      </c>
      <c r="AB10" s="14">
        <f t="shared" si="0"/>
        <v>0.44721359549995793</v>
      </c>
      <c r="AC10" s="14">
        <f t="shared" si="0"/>
        <v>0.54772255750516607</v>
      </c>
      <c r="AD10" s="14">
        <f t="shared" si="0"/>
        <v>0.54772255750516607</v>
      </c>
      <c r="AE10" s="14">
        <f t="shared" si="0"/>
        <v>0.44721359549995793</v>
      </c>
      <c r="AF10" s="14">
        <f t="shared" si="0"/>
        <v>0.54772255750516607</v>
      </c>
      <c r="AG10" s="14">
        <f t="shared" si="0"/>
        <v>0.54772255750516607</v>
      </c>
      <c r="AH10" s="14">
        <f t="shared" si="0"/>
        <v>0.54772255750516607</v>
      </c>
      <c r="AI10" s="14">
        <f t="shared" si="0"/>
        <v>0.44721359549995793</v>
      </c>
      <c r="AJ10" s="14">
        <f t="shared" si="0"/>
        <v>0.44721359549995793</v>
      </c>
    </row>
    <row r="11" spans="1:48" x14ac:dyDescent="0.25">
      <c r="A11" s="25" t="s">
        <v>3</v>
      </c>
      <c r="B11" s="125"/>
      <c r="C11" s="125"/>
      <c r="D11" s="125"/>
      <c r="E11" s="125"/>
      <c r="F11" s="125"/>
      <c r="G11" s="125"/>
      <c r="H11" s="125"/>
      <c r="I11" s="125"/>
      <c r="J11" s="125"/>
      <c r="K11" s="125"/>
      <c r="L11" s="125"/>
      <c r="M11" s="125"/>
      <c r="N11" s="125"/>
      <c r="O11" s="125"/>
      <c r="P11" s="125"/>
      <c r="Q11" s="125"/>
      <c r="R11" s="125"/>
      <c r="S11" s="125"/>
      <c r="T11" s="125"/>
      <c r="U11" s="125"/>
      <c r="V11" s="125"/>
      <c r="W11" s="125"/>
      <c r="X11" s="125"/>
      <c r="Y11" s="125"/>
      <c r="Z11" s="125"/>
      <c r="AA11" s="129"/>
      <c r="AB11" s="130"/>
      <c r="AC11" s="130"/>
      <c r="AD11" s="130"/>
      <c r="AE11" s="130"/>
      <c r="AF11" s="130"/>
      <c r="AG11" s="130"/>
      <c r="AH11" s="130"/>
      <c r="AI11" s="130"/>
      <c r="AJ11" s="131"/>
    </row>
    <row r="12" spans="1:48" x14ac:dyDescent="0.25">
      <c r="A12" s="80">
        <v>1</v>
      </c>
      <c r="B12" s="84">
        <v>18</v>
      </c>
      <c r="C12" s="84">
        <v>18</v>
      </c>
      <c r="D12" s="83">
        <v>19</v>
      </c>
      <c r="E12" s="83">
        <v>18</v>
      </c>
      <c r="F12" s="83">
        <v>18</v>
      </c>
      <c r="G12" s="83">
        <v>19</v>
      </c>
      <c r="H12" s="83">
        <v>19</v>
      </c>
      <c r="I12" s="83">
        <v>19</v>
      </c>
      <c r="J12" s="83">
        <v>19</v>
      </c>
      <c r="K12" s="83">
        <v>19</v>
      </c>
      <c r="L12" s="83">
        <v>19</v>
      </c>
      <c r="M12" s="83">
        <v>20</v>
      </c>
      <c r="N12" s="83">
        <v>20</v>
      </c>
      <c r="O12" s="83">
        <v>19</v>
      </c>
      <c r="P12" s="83">
        <v>19</v>
      </c>
      <c r="Q12" s="83">
        <v>19</v>
      </c>
      <c r="R12" s="83">
        <v>20</v>
      </c>
      <c r="S12" s="83">
        <v>21</v>
      </c>
      <c r="T12" s="83">
        <v>21</v>
      </c>
      <c r="U12" s="83">
        <v>20</v>
      </c>
      <c r="V12" s="83">
        <v>21</v>
      </c>
      <c r="W12" s="83">
        <v>21</v>
      </c>
      <c r="X12" s="83">
        <v>20</v>
      </c>
      <c r="Y12" s="83">
        <v>21</v>
      </c>
      <c r="Z12" s="83">
        <v>21</v>
      </c>
      <c r="AA12" s="84">
        <v>20</v>
      </c>
      <c r="AB12" s="84">
        <v>20</v>
      </c>
      <c r="AC12" s="84">
        <v>20</v>
      </c>
      <c r="AD12" s="84">
        <v>20</v>
      </c>
      <c r="AE12" s="84">
        <v>20</v>
      </c>
      <c r="AF12" s="84">
        <v>20</v>
      </c>
      <c r="AG12" s="84">
        <v>20</v>
      </c>
      <c r="AH12" s="84">
        <v>20</v>
      </c>
      <c r="AI12" s="84">
        <v>20</v>
      </c>
      <c r="AJ12" s="84">
        <v>20</v>
      </c>
    </row>
    <row r="13" spans="1:48" x14ac:dyDescent="0.25">
      <c r="A13" s="76">
        <v>2</v>
      </c>
      <c r="B13" s="84">
        <v>17</v>
      </c>
      <c r="C13" s="84">
        <v>16</v>
      </c>
      <c r="D13" s="83">
        <v>17</v>
      </c>
      <c r="E13" s="83">
        <v>17</v>
      </c>
      <c r="F13" s="83">
        <v>17</v>
      </c>
      <c r="G13" s="83">
        <v>18</v>
      </c>
      <c r="H13" s="83">
        <v>18</v>
      </c>
      <c r="I13" s="83">
        <v>17</v>
      </c>
      <c r="J13" s="83">
        <v>18</v>
      </c>
      <c r="K13" s="83">
        <v>17</v>
      </c>
      <c r="L13" s="83">
        <v>17</v>
      </c>
      <c r="M13" s="83">
        <v>18</v>
      </c>
      <c r="N13" s="83">
        <v>19</v>
      </c>
      <c r="O13" s="83">
        <v>18</v>
      </c>
      <c r="P13" s="83">
        <v>18</v>
      </c>
      <c r="Q13" s="83">
        <v>18</v>
      </c>
      <c r="R13" s="83">
        <v>18</v>
      </c>
      <c r="S13" s="83">
        <v>19</v>
      </c>
      <c r="T13" s="83">
        <v>19</v>
      </c>
      <c r="U13" s="83">
        <v>19</v>
      </c>
      <c r="V13" s="83">
        <v>19</v>
      </c>
      <c r="W13" s="83">
        <v>18</v>
      </c>
      <c r="X13" s="83">
        <v>19</v>
      </c>
      <c r="Y13" s="83">
        <v>19</v>
      </c>
      <c r="Z13" s="83">
        <v>20</v>
      </c>
      <c r="AA13" s="84">
        <v>20</v>
      </c>
      <c r="AB13" s="84">
        <v>20</v>
      </c>
      <c r="AC13" s="84">
        <v>20</v>
      </c>
      <c r="AD13" s="84">
        <v>20</v>
      </c>
      <c r="AE13" s="84">
        <v>20</v>
      </c>
      <c r="AF13" s="84">
        <v>20</v>
      </c>
      <c r="AG13" s="84">
        <v>20</v>
      </c>
      <c r="AH13" s="83">
        <v>21</v>
      </c>
      <c r="AI13" s="83">
        <v>21</v>
      </c>
      <c r="AJ13" s="83">
        <v>21</v>
      </c>
    </row>
    <row r="14" spans="1:48" x14ac:dyDescent="0.25">
      <c r="A14" s="76">
        <v>3</v>
      </c>
      <c r="B14" s="84">
        <v>18</v>
      </c>
      <c r="C14" s="84">
        <v>19</v>
      </c>
      <c r="D14" s="84">
        <v>20</v>
      </c>
      <c r="E14" s="83">
        <v>19</v>
      </c>
      <c r="F14" s="83">
        <v>20</v>
      </c>
      <c r="G14" s="83">
        <v>19</v>
      </c>
      <c r="H14" s="83">
        <v>20</v>
      </c>
      <c r="I14" s="83">
        <v>20</v>
      </c>
      <c r="J14" s="83">
        <v>20</v>
      </c>
      <c r="K14" s="83">
        <v>20</v>
      </c>
      <c r="L14" s="83">
        <v>20</v>
      </c>
      <c r="M14" s="83">
        <v>20</v>
      </c>
      <c r="N14" s="83">
        <v>20</v>
      </c>
      <c r="O14" s="83">
        <v>20</v>
      </c>
      <c r="P14" s="83">
        <v>20</v>
      </c>
      <c r="Q14" s="83">
        <v>20</v>
      </c>
      <c r="R14" s="83">
        <v>21</v>
      </c>
      <c r="S14" s="83">
        <v>20</v>
      </c>
      <c r="T14" s="83">
        <v>20</v>
      </c>
      <c r="U14" s="83">
        <v>21</v>
      </c>
      <c r="V14" s="83">
        <v>21</v>
      </c>
      <c r="W14" s="83">
        <v>20</v>
      </c>
      <c r="X14" s="83">
        <v>20</v>
      </c>
      <c r="Y14" s="83">
        <v>21</v>
      </c>
      <c r="Z14" s="83">
        <v>20</v>
      </c>
      <c r="AA14" s="84">
        <v>20</v>
      </c>
      <c r="AB14" s="84">
        <v>19</v>
      </c>
      <c r="AC14" s="84">
        <v>19</v>
      </c>
      <c r="AD14" s="83">
        <v>19</v>
      </c>
      <c r="AE14" s="83">
        <v>20</v>
      </c>
      <c r="AF14" s="83">
        <v>20</v>
      </c>
      <c r="AG14" s="83">
        <v>20</v>
      </c>
      <c r="AH14" s="83">
        <v>20</v>
      </c>
      <c r="AI14" s="83">
        <v>20</v>
      </c>
      <c r="AJ14" s="83">
        <v>20</v>
      </c>
    </row>
    <row r="15" spans="1:48" x14ac:dyDescent="0.25">
      <c r="A15" s="76">
        <v>4</v>
      </c>
      <c r="B15" s="84">
        <v>14</v>
      </c>
      <c r="C15" s="84">
        <v>15</v>
      </c>
      <c r="D15" s="84">
        <v>16</v>
      </c>
      <c r="E15" s="83">
        <v>16</v>
      </c>
      <c r="F15" s="83">
        <v>16</v>
      </c>
      <c r="G15" s="83">
        <v>16</v>
      </c>
      <c r="H15" s="83">
        <v>16</v>
      </c>
      <c r="I15" s="83">
        <v>17</v>
      </c>
      <c r="J15" s="83">
        <v>16</v>
      </c>
      <c r="K15" s="83">
        <v>16</v>
      </c>
      <c r="L15" s="83">
        <v>16</v>
      </c>
      <c r="M15" s="83">
        <v>16</v>
      </c>
      <c r="N15" s="83">
        <v>17</v>
      </c>
      <c r="O15" s="83">
        <v>17</v>
      </c>
      <c r="P15" s="83">
        <v>17</v>
      </c>
      <c r="Q15" s="83">
        <v>16</v>
      </c>
      <c r="R15" s="83">
        <v>17</v>
      </c>
      <c r="S15" s="83">
        <v>18</v>
      </c>
      <c r="T15" s="83">
        <v>18</v>
      </c>
      <c r="U15" s="83">
        <v>18</v>
      </c>
      <c r="V15" s="83">
        <v>18</v>
      </c>
      <c r="W15" s="83">
        <v>19</v>
      </c>
      <c r="X15" s="83">
        <v>18</v>
      </c>
      <c r="Y15" s="83">
        <v>18</v>
      </c>
      <c r="Z15" s="83">
        <v>19</v>
      </c>
      <c r="AA15" s="84">
        <v>18</v>
      </c>
      <c r="AB15" s="84">
        <v>19</v>
      </c>
      <c r="AC15" s="84">
        <v>19</v>
      </c>
      <c r="AD15" s="83">
        <v>19</v>
      </c>
      <c r="AE15" s="83">
        <v>19</v>
      </c>
      <c r="AF15" s="83">
        <v>20</v>
      </c>
      <c r="AG15" s="83">
        <v>20</v>
      </c>
      <c r="AH15" s="83">
        <v>20</v>
      </c>
      <c r="AI15" s="83">
        <v>20</v>
      </c>
      <c r="AJ15" s="83">
        <v>20</v>
      </c>
    </row>
    <row r="16" spans="1:48" x14ac:dyDescent="0.25">
      <c r="A16" s="81">
        <v>5</v>
      </c>
      <c r="B16" s="84">
        <v>18</v>
      </c>
      <c r="C16" s="84">
        <v>18</v>
      </c>
      <c r="D16" s="84">
        <v>20</v>
      </c>
      <c r="E16" s="83">
        <v>19</v>
      </c>
      <c r="F16" s="83">
        <v>19</v>
      </c>
      <c r="G16" s="83">
        <v>19</v>
      </c>
      <c r="H16" s="83">
        <v>18</v>
      </c>
      <c r="I16" s="83">
        <v>20</v>
      </c>
      <c r="J16" s="83">
        <v>20</v>
      </c>
      <c r="K16" s="83">
        <v>19</v>
      </c>
      <c r="L16" s="83">
        <v>19</v>
      </c>
      <c r="M16" s="83">
        <v>20</v>
      </c>
      <c r="N16" s="83">
        <v>20</v>
      </c>
      <c r="O16" s="83">
        <v>20</v>
      </c>
      <c r="P16" s="83">
        <v>20</v>
      </c>
      <c r="Q16" s="83">
        <v>20</v>
      </c>
      <c r="R16" s="83">
        <v>20</v>
      </c>
      <c r="S16" s="83">
        <v>20</v>
      </c>
      <c r="T16" s="83">
        <v>21</v>
      </c>
      <c r="U16" s="83">
        <v>21</v>
      </c>
      <c r="V16" s="83">
        <v>21</v>
      </c>
      <c r="W16" s="83">
        <v>20</v>
      </c>
      <c r="X16" s="83">
        <v>20</v>
      </c>
      <c r="Y16" s="83">
        <v>21</v>
      </c>
      <c r="Z16" s="83">
        <v>20</v>
      </c>
      <c r="AA16" s="84">
        <v>20</v>
      </c>
      <c r="AB16" s="84">
        <v>21</v>
      </c>
      <c r="AC16" s="84">
        <v>21</v>
      </c>
      <c r="AD16" s="83">
        <v>21</v>
      </c>
      <c r="AE16" s="83">
        <v>21</v>
      </c>
      <c r="AF16" s="83">
        <v>21</v>
      </c>
      <c r="AG16" s="83">
        <v>21</v>
      </c>
      <c r="AH16" s="83">
        <v>20</v>
      </c>
      <c r="AI16" s="83">
        <v>21</v>
      </c>
      <c r="AJ16" s="83">
        <v>20</v>
      </c>
    </row>
    <row r="17" spans="1:36" x14ac:dyDescent="0.25">
      <c r="A17" s="72" t="s">
        <v>5</v>
      </c>
      <c r="B17" s="14">
        <v>17</v>
      </c>
      <c r="C17" s="14">
        <v>17.2</v>
      </c>
      <c r="D17" s="14">
        <v>18.399999999999999</v>
      </c>
      <c r="E17" s="14">
        <v>17.8</v>
      </c>
      <c r="F17" s="14">
        <v>18</v>
      </c>
      <c r="G17" s="14">
        <v>18.2</v>
      </c>
      <c r="H17" s="14">
        <v>18.2</v>
      </c>
      <c r="I17" s="14">
        <v>18.600000000000001</v>
      </c>
      <c r="J17" s="14">
        <v>18.600000000000001</v>
      </c>
      <c r="K17" s="14">
        <v>18.2</v>
      </c>
      <c r="L17" s="14">
        <v>18.2</v>
      </c>
      <c r="M17" s="14">
        <v>18.8</v>
      </c>
      <c r="N17" s="14">
        <v>19.2</v>
      </c>
      <c r="O17" s="14">
        <v>18.8</v>
      </c>
      <c r="P17" s="14">
        <v>18.8</v>
      </c>
      <c r="Q17" s="14">
        <v>18.600000000000001</v>
      </c>
      <c r="R17" s="14">
        <v>19.2</v>
      </c>
      <c r="S17" s="14">
        <v>19.600000000000001</v>
      </c>
      <c r="T17" s="14">
        <v>19.8</v>
      </c>
      <c r="U17" s="14">
        <v>19.8</v>
      </c>
      <c r="V17" s="14">
        <v>20</v>
      </c>
      <c r="W17" s="14">
        <v>19.600000000000001</v>
      </c>
      <c r="X17" s="14">
        <v>19.399999999999999</v>
      </c>
      <c r="Y17" s="14">
        <v>20</v>
      </c>
      <c r="Z17" s="14">
        <v>20</v>
      </c>
      <c r="AA17" s="23">
        <v>19.600000000000001</v>
      </c>
      <c r="AB17" s="23">
        <v>19.8</v>
      </c>
      <c r="AC17" s="23">
        <v>19.8</v>
      </c>
      <c r="AD17" s="23">
        <v>19.8</v>
      </c>
      <c r="AE17" s="23">
        <v>20</v>
      </c>
      <c r="AF17" s="23">
        <v>20.2</v>
      </c>
      <c r="AG17" s="23">
        <v>20.2</v>
      </c>
      <c r="AH17" s="23">
        <v>20.2</v>
      </c>
      <c r="AI17" s="23">
        <v>20.399999999999999</v>
      </c>
      <c r="AJ17" s="23">
        <v>20.2</v>
      </c>
    </row>
    <row r="18" spans="1:36" x14ac:dyDescent="0.25">
      <c r="A18" s="37" t="s">
        <v>15</v>
      </c>
      <c r="B18" s="14">
        <f t="shared" ref="B18:AJ18" si="1">STDEV(B12:B16)</f>
        <v>1.7320508075688772</v>
      </c>
      <c r="C18" s="14">
        <f t="shared" si="1"/>
        <v>1.6431676725154984</v>
      </c>
      <c r="D18" s="14">
        <f t="shared" si="1"/>
        <v>1.8165902124584952</v>
      </c>
      <c r="E18" s="14">
        <f t="shared" si="1"/>
        <v>1.3038404810405297</v>
      </c>
      <c r="F18" s="14">
        <f t="shared" si="1"/>
        <v>1.5811388300841898</v>
      </c>
      <c r="G18" s="14">
        <f t="shared" si="1"/>
        <v>1.3038404810405297</v>
      </c>
      <c r="H18" s="14">
        <f t="shared" si="1"/>
        <v>1.4832396974191326</v>
      </c>
      <c r="I18" s="14">
        <f t="shared" si="1"/>
        <v>1.51657508881031</v>
      </c>
      <c r="J18" s="14">
        <f t="shared" si="1"/>
        <v>1.6733200530681511</v>
      </c>
      <c r="K18" s="14">
        <f t="shared" si="1"/>
        <v>1.6431676725154984</v>
      </c>
      <c r="L18" s="14">
        <f t="shared" si="1"/>
        <v>1.6431676725154984</v>
      </c>
      <c r="M18" s="14">
        <f t="shared" si="1"/>
        <v>1.7888543819998317</v>
      </c>
      <c r="N18" s="14">
        <f t="shared" si="1"/>
        <v>1.3038404810405297</v>
      </c>
      <c r="O18" s="14">
        <f t="shared" si="1"/>
        <v>1.3038404810405297</v>
      </c>
      <c r="P18" s="14">
        <f t="shared" si="1"/>
        <v>1.3038404810405297</v>
      </c>
      <c r="Q18" s="14">
        <f t="shared" si="1"/>
        <v>1.6733200530681511</v>
      </c>
      <c r="R18" s="14">
        <f t="shared" si="1"/>
        <v>1.6431676725154984</v>
      </c>
      <c r="S18" s="14">
        <f t="shared" si="1"/>
        <v>1.1401754250991381</v>
      </c>
      <c r="T18" s="14">
        <f t="shared" si="1"/>
        <v>1.3038404810405297</v>
      </c>
      <c r="U18" s="14">
        <f t="shared" si="1"/>
        <v>1.3038404810405297</v>
      </c>
      <c r="V18" s="14">
        <f t="shared" si="1"/>
        <v>1.4142135623730951</v>
      </c>
      <c r="W18" s="14">
        <f t="shared" si="1"/>
        <v>1.1401754250991381</v>
      </c>
      <c r="X18" s="14">
        <f t="shared" si="1"/>
        <v>0.89442719099991586</v>
      </c>
      <c r="Y18" s="14">
        <f t="shared" si="1"/>
        <v>1.4142135623730951</v>
      </c>
      <c r="Z18" s="14">
        <f t="shared" si="1"/>
        <v>0.70710678118654757</v>
      </c>
      <c r="AA18" s="14">
        <f t="shared" si="1"/>
        <v>0.89442719099991586</v>
      </c>
      <c r="AB18" s="14">
        <f t="shared" si="1"/>
        <v>0.83666002653407556</v>
      </c>
      <c r="AC18" s="14">
        <f t="shared" si="1"/>
        <v>0.83666002653407556</v>
      </c>
      <c r="AD18" s="14">
        <f t="shared" si="1"/>
        <v>0.83666002653407556</v>
      </c>
      <c r="AE18" s="14">
        <f t="shared" si="1"/>
        <v>0.70710678118654757</v>
      </c>
      <c r="AF18" s="14">
        <f t="shared" si="1"/>
        <v>0.44721359549995793</v>
      </c>
      <c r="AG18" s="14">
        <f t="shared" si="1"/>
        <v>0.44721359549995793</v>
      </c>
      <c r="AH18" s="14">
        <f t="shared" si="1"/>
        <v>0.44721359549995793</v>
      </c>
      <c r="AI18" s="14">
        <f t="shared" si="1"/>
        <v>0.54772255750516607</v>
      </c>
      <c r="AJ18" s="14">
        <f t="shared" si="1"/>
        <v>0.44721359549995793</v>
      </c>
    </row>
    <row r="19" spans="1:36" x14ac:dyDescent="0.25">
      <c r="A19" s="43" t="s">
        <v>7</v>
      </c>
      <c r="B19" s="132"/>
      <c r="C19" s="106"/>
      <c r="D19" s="106"/>
      <c r="E19" s="106"/>
      <c r="F19" s="106"/>
      <c r="G19" s="106"/>
      <c r="H19" s="106"/>
      <c r="I19" s="106"/>
      <c r="J19" s="106"/>
      <c r="K19" s="106"/>
      <c r="L19" s="106"/>
      <c r="M19" s="106"/>
      <c r="N19" s="106"/>
      <c r="O19" s="106"/>
      <c r="P19" s="106"/>
      <c r="Q19" s="106"/>
      <c r="R19" s="106"/>
      <c r="S19" s="106"/>
      <c r="T19" s="106"/>
      <c r="U19" s="106"/>
      <c r="V19" s="106"/>
      <c r="W19" s="106"/>
      <c r="X19" s="106"/>
      <c r="Y19" s="106"/>
      <c r="Z19" s="106"/>
      <c r="AA19" s="106"/>
      <c r="AB19" s="106"/>
      <c r="AC19" s="21"/>
      <c r="AD19" s="21"/>
      <c r="AE19" s="21"/>
      <c r="AF19" s="21"/>
      <c r="AG19" s="21"/>
      <c r="AH19" s="21"/>
      <c r="AI19" s="21"/>
      <c r="AJ19" s="19"/>
    </row>
    <row r="20" spans="1:36" x14ac:dyDescent="0.25">
      <c r="A20" s="82">
        <v>1</v>
      </c>
      <c r="B20" s="89">
        <v>18</v>
      </c>
      <c r="C20" s="89">
        <v>19</v>
      </c>
      <c r="D20" s="89">
        <v>19</v>
      </c>
      <c r="E20" s="89">
        <v>19</v>
      </c>
      <c r="F20" s="89">
        <v>18</v>
      </c>
      <c r="G20" s="89">
        <v>19</v>
      </c>
      <c r="H20" s="89">
        <v>19</v>
      </c>
      <c r="I20" s="89">
        <v>20</v>
      </c>
      <c r="J20" s="89">
        <v>20</v>
      </c>
      <c r="K20" s="89">
        <v>19</v>
      </c>
      <c r="L20" s="89">
        <v>19</v>
      </c>
      <c r="M20" s="88">
        <v>19</v>
      </c>
      <c r="N20" s="88">
        <v>19</v>
      </c>
      <c r="O20" s="88">
        <v>18</v>
      </c>
      <c r="P20" s="88">
        <v>19</v>
      </c>
      <c r="Q20" s="88">
        <v>19</v>
      </c>
      <c r="R20" s="88">
        <v>20</v>
      </c>
      <c r="S20" s="88">
        <v>20</v>
      </c>
      <c r="T20" s="88">
        <v>20</v>
      </c>
      <c r="U20" s="88">
        <v>20</v>
      </c>
      <c r="V20" s="88">
        <v>20</v>
      </c>
      <c r="W20" s="88">
        <v>20</v>
      </c>
      <c r="X20" s="88">
        <v>20</v>
      </c>
      <c r="Y20" s="88">
        <v>20</v>
      </c>
      <c r="Z20" s="88">
        <v>20</v>
      </c>
      <c r="AA20" s="90">
        <v>20</v>
      </c>
      <c r="AB20" s="90">
        <v>20</v>
      </c>
      <c r="AC20" s="90">
        <v>20</v>
      </c>
      <c r="AD20" s="90">
        <v>20</v>
      </c>
      <c r="AE20" s="90">
        <v>20</v>
      </c>
      <c r="AF20" s="90">
        <v>20</v>
      </c>
      <c r="AG20" s="90">
        <v>20</v>
      </c>
      <c r="AH20" s="90">
        <v>20</v>
      </c>
      <c r="AI20" s="90">
        <v>20</v>
      </c>
      <c r="AJ20" s="89">
        <v>20</v>
      </c>
    </row>
    <row r="21" spans="1:36" x14ac:dyDescent="0.25">
      <c r="A21" s="82">
        <v>2</v>
      </c>
      <c r="B21" s="89">
        <v>17</v>
      </c>
      <c r="C21" s="89">
        <v>17</v>
      </c>
      <c r="D21" s="89">
        <v>17</v>
      </c>
      <c r="E21" s="89">
        <v>17</v>
      </c>
      <c r="F21" s="89">
        <v>17</v>
      </c>
      <c r="G21" s="89">
        <v>17</v>
      </c>
      <c r="H21" s="89">
        <v>17</v>
      </c>
      <c r="I21" s="89">
        <v>18</v>
      </c>
      <c r="J21" s="89">
        <v>18</v>
      </c>
      <c r="K21" s="89">
        <v>17</v>
      </c>
      <c r="L21" s="89">
        <v>17</v>
      </c>
      <c r="M21" s="89">
        <v>17</v>
      </c>
      <c r="N21" s="89">
        <v>17</v>
      </c>
      <c r="O21" s="89">
        <v>17</v>
      </c>
      <c r="P21" s="89">
        <v>18</v>
      </c>
      <c r="Q21" s="89">
        <v>18</v>
      </c>
      <c r="R21" s="89">
        <v>18</v>
      </c>
      <c r="S21" s="89">
        <v>19</v>
      </c>
      <c r="T21" s="89">
        <v>19</v>
      </c>
      <c r="U21" s="89">
        <v>19</v>
      </c>
      <c r="V21" s="89">
        <v>19</v>
      </c>
      <c r="W21" s="89">
        <v>19</v>
      </c>
      <c r="X21" s="89">
        <v>19</v>
      </c>
      <c r="Y21" s="89">
        <v>20</v>
      </c>
      <c r="Z21" s="89">
        <v>20</v>
      </c>
      <c r="AA21" s="90">
        <v>19</v>
      </c>
      <c r="AB21" s="89">
        <v>19</v>
      </c>
      <c r="AC21" s="89">
        <v>19</v>
      </c>
      <c r="AD21" s="90">
        <v>20</v>
      </c>
      <c r="AE21" s="90">
        <v>20</v>
      </c>
      <c r="AF21" s="90">
        <v>20</v>
      </c>
      <c r="AG21" s="89">
        <v>19</v>
      </c>
      <c r="AH21" s="89">
        <v>19</v>
      </c>
      <c r="AI21" s="89">
        <v>19</v>
      </c>
      <c r="AJ21" s="89">
        <v>19</v>
      </c>
    </row>
    <row r="22" spans="1:36" x14ac:dyDescent="0.25">
      <c r="A22" s="82">
        <v>3</v>
      </c>
      <c r="B22" s="89">
        <v>16</v>
      </c>
      <c r="C22" s="89">
        <v>17</v>
      </c>
      <c r="D22" s="89">
        <v>18</v>
      </c>
      <c r="E22" s="89">
        <v>17</v>
      </c>
      <c r="F22" s="89">
        <v>17</v>
      </c>
      <c r="G22" s="89">
        <v>17</v>
      </c>
      <c r="H22" s="89">
        <v>18</v>
      </c>
      <c r="I22" s="89">
        <v>18</v>
      </c>
      <c r="J22" s="89">
        <v>18</v>
      </c>
      <c r="K22" s="89">
        <v>19</v>
      </c>
      <c r="L22" s="89">
        <v>19</v>
      </c>
      <c r="M22" s="89">
        <v>19</v>
      </c>
      <c r="N22" s="89">
        <v>19</v>
      </c>
      <c r="O22" s="89">
        <v>19</v>
      </c>
      <c r="P22" s="89">
        <v>19</v>
      </c>
      <c r="Q22" s="89">
        <v>19</v>
      </c>
      <c r="R22" s="89">
        <v>19</v>
      </c>
      <c r="S22" s="89">
        <v>20</v>
      </c>
      <c r="T22" s="89">
        <v>20</v>
      </c>
      <c r="U22" s="89">
        <v>20</v>
      </c>
      <c r="V22" s="89">
        <v>19</v>
      </c>
      <c r="W22" s="89">
        <v>20</v>
      </c>
      <c r="X22" s="89">
        <v>20</v>
      </c>
      <c r="Y22" s="89">
        <v>20</v>
      </c>
      <c r="Z22" s="89">
        <v>20</v>
      </c>
      <c r="AA22" s="90">
        <v>20</v>
      </c>
      <c r="AB22" s="90">
        <v>20</v>
      </c>
      <c r="AC22" s="90">
        <v>20</v>
      </c>
      <c r="AD22" s="90">
        <v>20</v>
      </c>
      <c r="AE22" s="90">
        <v>20</v>
      </c>
      <c r="AF22" s="90">
        <v>20</v>
      </c>
      <c r="AG22" s="90">
        <v>20</v>
      </c>
      <c r="AH22" s="90">
        <v>20</v>
      </c>
      <c r="AI22" s="90">
        <v>20</v>
      </c>
      <c r="AJ22" s="89">
        <v>20</v>
      </c>
    </row>
    <row r="23" spans="1:36" x14ac:dyDescent="0.25">
      <c r="A23" s="82">
        <v>4</v>
      </c>
      <c r="B23" s="89">
        <v>18</v>
      </c>
      <c r="C23" s="89">
        <v>18</v>
      </c>
      <c r="D23" s="89">
        <v>19</v>
      </c>
      <c r="E23" s="89">
        <v>18</v>
      </c>
      <c r="F23" s="89">
        <v>17</v>
      </c>
      <c r="G23" s="89">
        <v>18</v>
      </c>
      <c r="H23" s="89">
        <v>18</v>
      </c>
      <c r="I23" s="89">
        <v>18</v>
      </c>
      <c r="J23" s="89">
        <v>18</v>
      </c>
      <c r="K23" s="89">
        <v>19</v>
      </c>
      <c r="L23" s="89">
        <v>19</v>
      </c>
      <c r="M23" s="89">
        <v>19</v>
      </c>
      <c r="N23" s="89">
        <v>19</v>
      </c>
      <c r="O23" s="89">
        <v>19</v>
      </c>
      <c r="P23" s="89">
        <v>18</v>
      </c>
      <c r="Q23" s="89">
        <v>19</v>
      </c>
      <c r="R23" s="89">
        <v>19</v>
      </c>
      <c r="S23" s="89">
        <v>19</v>
      </c>
      <c r="T23" s="89">
        <v>20</v>
      </c>
      <c r="U23" s="89">
        <v>20</v>
      </c>
      <c r="V23" s="89">
        <v>19</v>
      </c>
      <c r="W23" s="89">
        <v>19</v>
      </c>
      <c r="X23" s="89">
        <v>20</v>
      </c>
      <c r="Y23" s="89">
        <v>20</v>
      </c>
      <c r="Z23" s="89">
        <v>20</v>
      </c>
      <c r="AA23" s="90">
        <v>20</v>
      </c>
      <c r="AB23" s="90">
        <v>19</v>
      </c>
      <c r="AC23" s="90">
        <v>19</v>
      </c>
      <c r="AD23" s="89">
        <v>19</v>
      </c>
      <c r="AE23" s="89">
        <v>19</v>
      </c>
      <c r="AF23" s="89">
        <v>20</v>
      </c>
      <c r="AG23" s="89">
        <v>19</v>
      </c>
      <c r="AH23" s="89">
        <v>19</v>
      </c>
      <c r="AI23" s="89">
        <v>20</v>
      </c>
      <c r="AJ23" s="89">
        <v>20</v>
      </c>
    </row>
    <row r="24" spans="1:36" x14ac:dyDescent="0.25">
      <c r="A24" s="82">
        <v>5</v>
      </c>
      <c r="B24" s="89">
        <v>16</v>
      </c>
      <c r="C24" s="89">
        <v>16</v>
      </c>
      <c r="D24" s="89">
        <v>16</v>
      </c>
      <c r="E24" s="89">
        <v>16</v>
      </c>
      <c r="F24" s="89">
        <v>16</v>
      </c>
      <c r="G24" s="89">
        <v>17</v>
      </c>
      <c r="H24" s="89">
        <v>16</v>
      </c>
      <c r="I24" s="89">
        <v>16</v>
      </c>
      <c r="J24" s="89">
        <v>17</v>
      </c>
      <c r="K24" s="89">
        <v>16</v>
      </c>
      <c r="L24" s="89">
        <v>16</v>
      </c>
      <c r="M24" s="89">
        <v>18</v>
      </c>
      <c r="N24" s="89">
        <v>18</v>
      </c>
      <c r="O24" s="89">
        <v>18</v>
      </c>
      <c r="P24" s="89">
        <v>18</v>
      </c>
      <c r="Q24" s="89">
        <v>18</v>
      </c>
      <c r="R24" s="89">
        <v>18</v>
      </c>
      <c r="S24" s="89">
        <v>19</v>
      </c>
      <c r="T24" s="89">
        <v>19</v>
      </c>
      <c r="U24" s="89">
        <v>20</v>
      </c>
      <c r="V24" s="89">
        <v>20</v>
      </c>
      <c r="W24" s="89">
        <v>19</v>
      </c>
      <c r="X24" s="89">
        <v>19</v>
      </c>
      <c r="Y24" s="89">
        <v>19</v>
      </c>
      <c r="Z24" s="89">
        <v>19</v>
      </c>
      <c r="AA24" s="90">
        <v>19</v>
      </c>
      <c r="AB24" s="90">
        <v>19</v>
      </c>
      <c r="AC24" s="90">
        <v>19</v>
      </c>
      <c r="AD24" s="89">
        <v>19</v>
      </c>
      <c r="AE24" s="89">
        <v>19</v>
      </c>
      <c r="AF24" s="89">
        <v>19</v>
      </c>
      <c r="AG24" s="89">
        <v>20</v>
      </c>
      <c r="AH24" s="89">
        <v>20</v>
      </c>
      <c r="AI24" s="89">
        <v>19</v>
      </c>
      <c r="AJ24" s="89">
        <v>20</v>
      </c>
    </row>
    <row r="25" spans="1:36" x14ac:dyDescent="0.25">
      <c r="A25" s="85" t="s">
        <v>5</v>
      </c>
      <c r="B25" s="14">
        <v>17</v>
      </c>
      <c r="C25" s="14">
        <v>17.399999999999999</v>
      </c>
      <c r="D25" s="14">
        <v>17.8</v>
      </c>
      <c r="E25" s="14">
        <v>17.399999999999999</v>
      </c>
      <c r="F25" s="14">
        <v>17</v>
      </c>
      <c r="G25" s="14">
        <v>17.600000000000001</v>
      </c>
      <c r="H25" s="14">
        <v>17.600000000000001</v>
      </c>
      <c r="I25" s="14">
        <v>18</v>
      </c>
      <c r="J25" s="14">
        <v>18.2</v>
      </c>
      <c r="K25" s="14">
        <v>18</v>
      </c>
      <c r="L25" s="14">
        <v>18</v>
      </c>
      <c r="M25" s="14">
        <v>18.399999999999999</v>
      </c>
      <c r="N25" s="14">
        <v>18.399999999999999</v>
      </c>
      <c r="O25" s="14">
        <v>18.2</v>
      </c>
      <c r="P25" s="14">
        <v>18.399999999999999</v>
      </c>
      <c r="Q25" s="14">
        <v>18.600000000000001</v>
      </c>
      <c r="R25" s="14">
        <v>18.8</v>
      </c>
      <c r="S25" s="14">
        <v>19.399999999999999</v>
      </c>
      <c r="T25" s="14">
        <v>19.600000000000001</v>
      </c>
      <c r="U25" s="14">
        <v>19.8</v>
      </c>
      <c r="V25" s="14">
        <v>19.399999999999999</v>
      </c>
      <c r="W25" s="14">
        <v>19.399999999999999</v>
      </c>
      <c r="X25" s="14">
        <v>19.600000000000001</v>
      </c>
      <c r="Y25" s="14">
        <v>19.8</v>
      </c>
      <c r="Z25" s="14">
        <v>19.8</v>
      </c>
      <c r="AA25" s="38">
        <v>19.600000000000001</v>
      </c>
      <c r="AB25" s="38">
        <v>19.399999999999999</v>
      </c>
      <c r="AC25" s="38">
        <v>19.399999999999999</v>
      </c>
      <c r="AD25" s="23">
        <v>19.600000000000001</v>
      </c>
      <c r="AE25" s="23">
        <v>19.600000000000001</v>
      </c>
      <c r="AF25" s="23">
        <v>19.8</v>
      </c>
      <c r="AG25" s="23">
        <v>19.600000000000001</v>
      </c>
      <c r="AH25" s="23">
        <v>19.600000000000001</v>
      </c>
      <c r="AI25" s="23">
        <v>19.600000000000001</v>
      </c>
      <c r="AJ25" s="23">
        <v>19.8</v>
      </c>
    </row>
    <row r="26" spans="1:36" x14ac:dyDescent="0.25">
      <c r="A26" s="14" t="s">
        <v>15</v>
      </c>
      <c r="B26" s="14">
        <f t="shared" ref="B26:AJ26" si="2">STDEV(B20:B24)</f>
        <v>1</v>
      </c>
      <c r="C26" s="14">
        <f t="shared" si="2"/>
        <v>1.1401754250991378</v>
      </c>
      <c r="D26" s="14">
        <f t="shared" si="2"/>
        <v>1.3038404810405297</v>
      </c>
      <c r="E26" s="14">
        <f t="shared" si="2"/>
        <v>1.1401754250991378</v>
      </c>
      <c r="F26" s="14">
        <f t="shared" si="2"/>
        <v>0.70710678118654757</v>
      </c>
      <c r="G26" s="14">
        <f t="shared" si="2"/>
        <v>0.89442719099991586</v>
      </c>
      <c r="H26" s="14">
        <f t="shared" si="2"/>
        <v>1.1401754250991378</v>
      </c>
      <c r="I26" s="14">
        <f t="shared" si="2"/>
        <v>1.4142135623730951</v>
      </c>
      <c r="J26" s="14">
        <f t="shared" si="2"/>
        <v>1.0954451150103321</v>
      </c>
      <c r="K26" s="14">
        <f t="shared" si="2"/>
        <v>1.4142135623730951</v>
      </c>
      <c r="L26" s="14">
        <f t="shared" si="2"/>
        <v>1.4142135623730951</v>
      </c>
      <c r="M26" s="14">
        <f t="shared" si="2"/>
        <v>0.89442719099991586</v>
      </c>
      <c r="N26" s="14">
        <f t="shared" si="2"/>
        <v>0.89442719099991586</v>
      </c>
      <c r="O26" s="14">
        <f t="shared" si="2"/>
        <v>0.83666002653407556</v>
      </c>
      <c r="P26" s="14">
        <f t="shared" si="2"/>
        <v>0.54772255750516607</v>
      </c>
      <c r="Q26" s="14">
        <f t="shared" si="2"/>
        <v>0.54772255750516607</v>
      </c>
      <c r="R26" s="14">
        <f t="shared" si="2"/>
        <v>0.83666002653407556</v>
      </c>
      <c r="S26" s="14">
        <f t="shared" si="2"/>
        <v>0.54772255750516607</v>
      </c>
      <c r="T26" s="14">
        <f t="shared" si="2"/>
        <v>0.54772255750516607</v>
      </c>
      <c r="U26" s="14">
        <f t="shared" si="2"/>
        <v>0.44721359549995793</v>
      </c>
      <c r="V26" s="14">
        <f t="shared" si="2"/>
        <v>0.54772255750516607</v>
      </c>
      <c r="W26" s="14">
        <f t="shared" si="2"/>
        <v>0.54772255750516607</v>
      </c>
      <c r="X26" s="14">
        <f t="shared" si="2"/>
        <v>0.54772255750516607</v>
      </c>
      <c r="Y26" s="14">
        <f t="shared" si="2"/>
        <v>0.44721359549995793</v>
      </c>
      <c r="Z26" s="14">
        <f t="shared" si="2"/>
        <v>0.44721359549995793</v>
      </c>
      <c r="AA26" s="14">
        <f t="shared" si="2"/>
        <v>0.54772255750516607</v>
      </c>
      <c r="AB26" s="14">
        <f t="shared" si="2"/>
        <v>0.54772255750516607</v>
      </c>
      <c r="AC26" s="14">
        <f t="shared" si="2"/>
        <v>0.54772255750516607</v>
      </c>
      <c r="AD26" s="14">
        <f t="shared" si="2"/>
        <v>0.54772255750516607</v>
      </c>
      <c r="AE26" s="14">
        <f t="shared" si="2"/>
        <v>0.54772255750516607</v>
      </c>
      <c r="AF26" s="14">
        <f t="shared" si="2"/>
        <v>0.44721359549995793</v>
      </c>
      <c r="AG26" s="14">
        <f t="shared" si="2"/>
        <v>0.54772255750516607</v>
      </c>
      <c r="AH26" s="14">
        <f t="shared" si="2"/>
        <v>0.54772255750516607</v>
      </c>
      <c r="AI26" s="14">
        <f t="shared" si="2"/>
        <v>0.54772255750516607</v>
      </c>
      <c r="AJ26" s="14">
        <f t="shared" si="2"/>
        <v>0.44721359549995793</v>
      </c>
    </row>
    <row r="27" spans="1:36" x14ac:dyDescent="0.25">
      <c r="A27" s="44" t="s">
        <v>8</v>
      </c>
      <c r="B27" s="117"/>
      <c r="C27" s="104"/>
      <c r="D27" s="104"/>
      <c r="E27" s="104"/>
      <c r="F27" s="104"/>
      <c r="G27" s="104"/>
      <c r="H27" s="104"/>
      <c r="I27" s="104"/>
      <c r="J27" s="104"/>
      <c r="K27" s="104"/>
      <c r="L27" s="104"/>
      <c r="M27" s="104"/>
      <c r="N27" s="104"/>
      <c r="O27" s="104"/>
      <c r="P27" s="104"/>
      <c r="Q27" s="104"/>
      <c r="R27" s="104"/>
      <c r="S27" s="104"/>
      <c r="T27" s="104"/>
      <c r="U27" s="104"/>
      <c r="V27" s="104"/>
      <c r="W27" s="104"/>
      <c r="X27" s="104"/>
      <c r="Y27" s="104"/>
      <c r="Z27" s="104"/>
      <c r="AA27" s="104"/>
      <c r="AB27" s="104"/>
      <c r="AC27" s="104"/>
      <c r="AD27" s="104"/>
      <c r="AE27" s="104"/>
      <c r="AF27" s="104"/>
      <c r="AG27" s="104"/>
      <c r="AH27" s="104"/>
      <c r="AI27" s="104"/>
      <c r="AJ27" s="104"/>
    </row>
    <row r="28" spans="1:36" x14ac:dyDescent="0.25">
      <c r="A28" s="86">
        <v>1</v>
      </c>
      <c r="B28" s="87">
        <v>19</v>
      </c>
      <c r="C28" s="66">
        <v>19</v>
      </c>
      <c r="D28" s="66">
        <v>20</v>
      </c>
      <c r="E28" s="66">
        <v>20</v>
      </c>
      <c r="F28" s="66">
        <v>20</v>
      </c>
      <c r="G28" s="66">
        <v>19</v>
      </c>
      <c r="H28" s="66">
        <v>19</v>
      </c>
      <c r="I28" s="66">
        <v>19</v>
      </c>
      <c r="J28" s="66">
        <v>19</v>
      </c>
      <c r="K28" s="66">
        <v>20</v>
      </c>
      <c r="L28" s="66">
        <v>20</v>
      </c>
      <c r="M28" s="66">
        <v>21</v>
      </c>
      <c r="N28" s="66">
        <v>20</v>
      </c>
      <c r="O28" s="66">
        <v>21</v>
      </c>
      <c r="P28" s="66">
        <v>20</v>
      </c>
      <c r="Q28" s="66">
        <v>21</v>
      </c>
      <c r="R28" s="66">
        <v>21</v>
      </c>
      <c r="S28" s="66">
        <v>21</v>
      </c>
      <c r="T28" s="66">
        <v>21</v>
      </c>
      <c r="U28" s="66">
        <v>21</v>
      </c>
      <c r="V28" s="66">
        <v>21</v>
      </c>
      <c r="W28" s="66">
        <v>20</v>
      </c>
      <c r="X28" s="66">
        <v>21</v>
      </c>
      <c r="Y28" s="66">
        <v>21</v>
      </c>
      <c r="Z28" s="66">
        <v>21</v>
      </c>
      <c r="AA28" s="91">
        <v>21</v>
      </c>
      <c r="AB28" s="91">
        <v>20</v>
      </c>
      <c r="AC28" s="91">
        <v>21</v>
      </c>
      <c r="AD28" s="91">
        <v>21</v>
      </c>
      <c r="AE28" s="91">
        <v>21</v>
      </c>
      <c r="AF28" s="91">
        <v>20</v>
      </c>
      <c r="AG28" s="91">
        <v>21</v>
      </c>
      <c r="AH28" s="91">
        <v>21</v>
      </c>
      <c r="AI28" s="91">
        <v>21</v>
      </c>
      <c r="AJ28" s="91">
        <v>22</v>
      </c>
    </row>
    <row r="29" spans="1:36" x14ac:dyDescent="0.25">
      <c r="A29" s="86">
        <v>2</v>
      </c>
      <c r="B29" s="87">
        <v>17</v>
      </c>
      <c r="C29" s="66">
        <v>16</v>
      </c>
      <c r="D29" s="66">
        <v>17</v>
      </c>
      <c r="E29" s="66">
        <v>17</v>
      </c>
      <c r="F29" s="66">
        <v>17</v>
      </c>
      <c r="G29" s="66">
        <v>17</v>
      </c>
      <c r="H29" s="66">
        <v>17</v>
      </c>
      <c r="I29" s="66">
        <v>17</v>
      </c>
      <c r="J29" s="66">
        <v>18</v>
      </c>
      <c r="K29" s="66">
        <v>17</v>
      </c>
      <c r="L29" s="66">
        <v>17</v>
      </c>
      <c r="M29" s="66">
        <v>18</v>
      </c>
      <c r="N29" s="66">
        <v>19</v>
      </c>
      <c r="O29" s="66">
        <v>19</v>
      </c>
      <c r="P29" s="66">
        <v>19</v>
      </c>
      <c r="Q29" s="66">
        <v>19</v>
      </c>
      <c r="R29" s="66">
        <v>19</v>
      </c>
      <c r="S29" s="66">
        <v>19</v>
      </c>
      <c r="T29" s="66">
        <v>19</v>
      </c>
      <c r="U29" s="66">
        <v>19</v>
      </c>
      <c r="V29" s="66">
        <v>20</v>
      </c>
      <c r="W29" s="66">
        <v>20</v>
      </c>
      <c r="X29" s="66">
        <v>20</v>
      </c>
      <c r="Y29" s="66">
        <v>19</v>
      </c>
      <c r="Z29" s="66">
        <v>20</v>
      </c>
      <c r="AA29" s="91">
        <v>20</v>
      </c>
      <c r="AB29" s="91">
        <v>19</v>
      </c>
      <c r="AC29" s="91">
        <v>20</v>
      </c>
      <c r="AD29" s="91">
        <v>20</v>
      </c>
      <c r="AE29" s="91">
        <v>20</v>
      </c>
      <c r="AF29" s="91">
        <v>20</v>
      </c>
      <c r="AG29" s="91">
        <v>20</v>
      </c>
      <c r="AH29" s="91">
        <v>21</v>
      </c>
      <c r="AI29" s="91">
        <v>21</v>
      </c>
      <c r="AJ29" s="91">
        <v>21</v>
      </c>
    </row>
    <row r="30" spans="1:36" x14ac:dyDescent="0.25">
      <c r="A30" s="86">
        <v>3</v>
      </c>
      <c r="B30" s="87">
        <v>19</v>
      </c>
      <c r="C30" s="66">
        <v>18</v>
      </c>
      <c r="D30" s="66">
        <v>20</v>
      </c>
      <c r="E30" s="66">
        <v>19</v>
      </c>
      <c r="F30" s="66">
        <v>19</v>
      </c>
      <c r="G30" s="66">
        <v>19</v>
      </c>
      <c r="H30" s="66">
        <v>19</v>
      </c>
      <c r="I30" s="66">
        <v>20</v>
      </c>
      <c r="J30" s="66">
        <v>20</v>
      </c>
      <c r="K30" s="66">
        <v>19</v>
      </c>
      <c r="L30" s="66">
        <v>19</v>
      </c>
      <c r="M30" s="66">
        <v>20</v>
      </c>
      <c r="N30" s="66">
        <v>19</v>
      </c>
      <c r="O30" s="66">
        <v>20</v>
      </c>
      <c r="P30" s="66">
        <v>20</v>
      </c>
      <c r="Q30" s="66">
        <v>19</v>
      </c>
      <c r="R30" s="66">
        <v>20</v>
      </c>
      <c r="S30" s="66">
        <v>20</v>
      </c>
      <c r="T30" s="66">
        <v>20</v>
      </c>
      <c r="U30" s="66">
        <v>21</v>
      </c>
      <c r="V30" s="66">
        <v>21</v>
      </c>
      <c r="W30" s="66">
        <v>20</v>
      </c>
      <c r="X30" s="66">
        <v>21</v>
      </c>
      <c r="Y30" s="66">
        <v>20</v>
      </c>
      <c r="Z30" s="66">
        <v>20</v>
      </c>
      <c r="AA30" s="91">
        <v>21</v>
      </c>
      <c r="AB30" s="91">
        <v>20</v>
      </c>
      <c r="AC30" s="91">
        <v>20</v>
      </c>
      <c r="AD30" s="91">
        <v>20</v>
      </c>
      <c r="AE30" s="91">
        <v>21</v>
      </c>
      <c r="AF30" s="91">
        <v>22</v>
      </c>
      <c r="AG30" s="91">
        <v>21</v>
      </c>
      <c r="AH30" s="91">
        <v>21</v>
      </c>
      <c r="AI30" s="91">
        <v>21</v>
      </c>
      <c r="AJ30" s="91">
        <v>21</v>
      </c>
    </row>
    <row r="31" spans="1:36" x14ac:dyDescent="0.25">
      <c r="A31" s="86">
        <v>4</v>
      </c>
      <c r="B31" s="87">
        <v>18</v>
      </c>
      <c r="C31" s="66">
        <v>18</v>
      </c>
      <c r="D31" s="66">
        <v>19</v>
      </c>
      <c r="E31" s="66">
        <v>19</v>
      </c>
      <c r="F31" s="66">
        <v>18</v>
      </c>
      <c r="G31" s="66">
        <v>18</v>
      </c>
      <c r="H31" s="66">
        <v>18</v>
      </c>
      <c r="I31" s="66">
        <v>18</v>
      </c>
      <c r="J31" s="66">
        <v>18</v>
      </c>
      <c r="K31" s="66">
        <v>18</v>
      </c>
      <c r="L31" s="66">
        <v>18</v>
      </c>
      <c r="M31" s="66">
        <v>18</v>
      </c>
      <c r="N31" s="66">
        <v>19</v>
      </c>
      <c r="O31" s="66">
        <v>18</v>
      </c>
      <c r="P31" s="66">
        <v>18</v>
      </c>
      <c r="Q31" s="66">
        <v>18</v>
      </c>
      <c r="R31" s="66">
        <v>20</v>
      </c>
      <c r="S31" s="66">
        <v>19</v>
      </c>
      <c r="T31" s="66">
        <v>19</v>
      </c>
      <c r="U31" s="66">
        <v>19</v>
      </c>
      <c r="V31" s="66">
        <v>19</v>
      </c>
      <c r="W31" s="66">
        <v>19</v>
      </c>
      <c r="X31" s="66">
        <v>18</v>
      </c>
      <c r="Y31" s="66">
        <v>19</v>
      </c>
      <c r="Z31" s="66">
        <v>19</v>
      </c>
      <c r="AA31" s="91">
        <v>19</v>
      </c>
      <c r="AB31" s="91">
        <v>19</v>
      </c>
      <c r="AC31" s="91">
        <v>19</v>
      </c>
      <c r="AD31" s="91">
        <v>19</v>
      </c>
      <c r="AE31" s="91">
        <v>19</v>
      </c>
      <c r="AF31" s="91">
        <v>18</v>
      </c>
      <c r="AG31" s="91">
        <v>18</v>
      </c>
      <c r="AH31" s="91">
        <v>19</v>
      </c>
      <c r="AI31" s="91">
        <v>20</v>
      </c>
      <c r="AJ31" s="91">
        <v>19</v>
      </c>
    </row>
    <row r="32" spans="1:36" x14ac:dyDescent="0.25">
      <c r="A32" s="86">
        <v>5</v>
      </c>
      <c r="B32" s="87">
        <v>16</v>
      </c>
      <c r="C32" s="66">
        <v>16</v>
      </c>
      <c r="D32" s="66">
        <v>16</v>
      </c>
      <c r="E32" s="66">
        <v>17</v>
      </c>
      <c r="F32" s="66">
        <v>17</v>
      </c>
      <c r="G32" s="66">
        <v>17</v>
      </c>
      <c r="H32" s="66">
        <v>17</v>
      </c>
      <c r="I32" s="66">
        <v>17</v>
      </c>
      <c r="J32" s="66">
        <v>16</v>
      </c>
      <c r="K32" s="66">
        <v>17</v>
      </c>
      <c r="L32" s="66">
        <v>17</v>
      </c>
      <c r="M32" s="66">
        <v>17</v>
      </c>
      <c r="N32" s="66">
        <v>18</v>
      </c>
      <c r="O32" s="66">
        <v>18</v>
      </c>
      <c r="P32" s="66">
        <v>17</v>
      </c>
      <c r="Q32" s="66">
        <v>17</v>
      </c>
      <c r="R32" s="66">
        <v>18</v>
      </c>
      <c r="S32" s="66">
        <v>18</v>
      </c>
      <c r="T32" s="66">
        <v>19</v>
      </c>
      <c r="U32" s="66">
        <v>18</v>
      </c>
      <c r="V32" s="66">
        <v>18</v>
      </c>
      <c r="W32" s="66">
        <v>19</v>
      </c>
      <c r="X32" s="66">
        <v>19</v>
      </c>
      <c r="Y32" s="66">
        <v>18</v>
      </c>
      <c r="Z32" s="66">
        <v>19</v>
      </c>
      <c r="AA32" s="91">
        <v>19</v>
      </c>
      <c r="AB32" s="91">
        <v>18</v>
      </c>
      <c r="AC32" s="91">
        <v>19</v>
      </c>
      <c r="AD32" s="91">
        <v>19</v>
      </c>
      <c r="AE32" s="91">
        <v>19</v>
      </c>
      <c r="AF32" s="91">
        <v>19</v>
      </c>
      <c r="AG32" s="91">
        <v>19</v>
      </c>
      <c r="AH32" s="91">
        <v>18</v>
      </c>
      <c r="AI32" s="91">
        <v>19</v>
      </c>
      <c r="AJ32" s="91">
        <v>19</v>
      </c>
    </row>
    <row r="33" spans="1:36" x14ac:dyDescent="0.25">
      <c r="A33" s="23" t="s">
        <v>5</v>
      </c>
      <c r="B33" s="69">
        <v>17.8</v>
      </c>
      <c r="C33" s="68">
        <v>17.399999999999999</v>
      </c>
      <c r="D33" s="68">
        <v>18.399999999999999</v>
      </c>
      <c r="E33" s="68">
        <v>18.399999999999999</v>
      </c>
      <c r="F33" s="68">
        <v>18.2</v>
      </c>
      <c r="G33" s="68">
        <v>18</v>
      </c>
      <c r="H33" s="68">
        <v>18</v>
      </c>
      <c r="I33" s="68">
        <v>18.2</v>
      </c>
      <c r="J33" s="68">
        <v>18.2</v>
      </c>
      <c r="K33" s="68">
        <v>18.2</v>
      </c>
      <c r="L33" s="68">
        <v>18.2</v>
      </c>
      <c r="M33" s="68">
        <v>18.8</v>
      </c>
      <c r="N33" s="68">
        <v>19</v>
      </c>
      <c r="O33" s="68">
        <v>19.2</v>
      </c>
      <c r="P33" s="68">
        <v>18.8</v>
      </c>
      <c r="Q33" s="68">
        <v>18.8</v>
      </c>
      <c r="R33" s="68">
        <v>19.600000000000001</v>
      </c>
      <c r="S33" s="68">
        <v>19.399999999999999</v>
      </c>
      <c r="T33" s="68">
        <v>19.600000000000001</v>
      </c>
      <c r="U33" s="68">
        <v>19.600000000000001</v>
      </c>
      <c r="V33" s="68">
        <v>19.8</v>
      </c>
      <c r="W33" s="68">
        <v>19.600000000000001</v>
      </c>
      <c r="X33" s="68">
        <v>19.8</v>
      </c>
      <c r="Y33" s="68">
        <v>19.399999999999999</v>
      </c>
      <c r="Z33" s="68">
        <v>19.8</v>
      </c>
      <c r="AA33" s="33">
        <v>20</v>
      </c>
      <c r="AB33" s="33">
        <v>19.240000000000002</v>
      </c>
      <c r="AC33" s="33">
        <v>19.54</v>
      </c>
      <c r="AD33" s="33">
        <v>19.66</v>
      </c>
      <c r="AE33" s="33">
        <v>19.759999999999998</v>
      </c>
      <c r="AF33" s="33">
        <v>19.78</v>
      </c>
      <c r="AG33" s="33">
        <v>19.66</v>
      </c>
      <c r="AH33" s="33">
        <v>19.759999999999998</v>
      </c>
      <c r="AI33" s="33">
        <v>19.96</v>
      </c>
      <c r="AJ33" s="33">
        <v>20.080000000000002</v>
      </c>
    </row>
    <row r="34" spans="1:36" x14ac:dyDescent="0.25">
      <c r="A34" s="23" t="s">
        <v>15</v>
      </c>
      <c r="B34" s="14">
        <f t="shared" ref="B34:AJ34" si="3">STDEV(B28:B32)</f>
        <v>1.3038404810405297</v>
      </c>
      <c r="C34" s="14">
        <f t="shared" si="3"/>
        <v>1.3416407864998738</v>
      </c>
      <c r="D34" s="14">
        <f t="shared" si="3"/>
        <v>1.8165902124584952</v>
      </c>
      <c r="E34" s="14">
        <f t="shared" si="3"/>
        <v>1.3416407864998738</v>
      </c>
      <c r="F34" s="14">
        <f t="shared" si="3"/>
        <v>1.3038404810405297</v>
      </c>
      <c r="G34" s="14">
        <f t="shared" si="3"/>
        <v>1</v>
      </c>
      <c r="H34" s="14">
        <f t="shared" si="3"/>
        <v>1</v>
      </c>
      <c r="I34" s="14">
        <f t="shared" si="3"/>
        <v>1.3038404810405297</v>
      </c>
      <c r="J34" s="14">
        <f t="shared" si="3"/>
        <v>1.4832396974191326</v>
      </c>
      <c r="K34" s="14">
        <f t="shared" si="3"/>
        <v>1.3038404810405297</v>
      </c>
      <c r="L34" s="14">
        <f t="shared" si="3"/>
        <v>1.3038404810405297</v>
      </c>
      <c r="M34" s="14">
        <f t="shared" si="3"/>
        <v>1.6431676725154984</v>
      </c>
      <c r="N34" s="14">
        <f t="shared" si="3"/>
        <v>0.70710678118654757</v>
      </c>
      <c r="O34" s="14">
        <f t="shared" si="3"/>
        <v>1.3038404810405297</v>
      </c>
      <c r="P34" s="14">
        <f t="shared" si="3"/>
        <v>1.3038404810405297</v>
      </c>
      <c r="Q34" s="14">
        <f t="shared" si="3"/>
        <v>1.4832396974191326</v>
      </c>
      <c r="R34" s="14">
        <f t="shared" si="3"/>
        <v>1.1401754250991378</v>
      </c>
      <c r="S34" s="14">
        <f t="shared" si="3"/>
        <v>1.1401754250991378</v>
      </c>
      <c r="T34" s="14">
        <f t="shared" si="3"/>
        <v>0.89442719099991586</v>
      </c>
      <c r="U34" s="14">
        <f t="shared" si="3"/>
        <v>1.3416407864998738</v>
      </c>
      <c r="V34" s="14">
        <f t="shared" si="3"/>
        <v>1.3038404810405297</v>
      </c>
      <c r="W34" s="14">
        <f t="shared" si="3"/>
        <v>0.54772255750516607</v>
      </c>
      <c r="X34" s="14">
        <f t="shared" si="3"/>
        <v>1.3038404810405297</v>
      </c>
      <c r="Y34" s="14">
        <f t="shared" si="3"/>
        <v>1.1401754250991378</v>
      </c>
      <c r="Z34" s="14">
        <f t="shared" si="3"/>
        <v>0.83666002653407556</v>
      </c>
      <c r="AA34" s="14">
        <f t="shared" si="3"/>
        <v>1</v>
      </c>
      <c r="AB34" s="14">
        <f t="shared" si="3"/>
        <v>0.83666002653407556</v>
      </c>
      <c r="AC34" s="14">
        <f t="shared" si="3"/>
        <v>0.83666002653407556</v>
      </c>
      <c r="AD34" s="14">
        <f t="shared" si="3"/>
        <v>0.83666002653407556</v>
      </c>
      <c r="AE34" s="14">
        <f t="shared" si="3"/>
        <v>1</v>
      </c>
      <c r="AF34" s="14">
        <f t="shared" si="3"/>
        <v>1.4832396974191324</v>
      </c>
      <c r="AG34" s="14">
        <f t="shared" si="3"/>
        <v>1.3038404810405297</v>
      </c>
      <c r="AH34" s="14">
        <f t="shared" si="3"/>
        <v>1.4142135623730951</v>
      </c>
      <c r="AI34" s="14">
        <f t="shared" si="3"/>
        <v>0.89442719099991586</v>
      </c>
      <c r="AJ34" s="14">
        <f t="shared" si="3"/>
        <v>1.3416407864998738</v>
      </c>
    </row>
    <row r="35" spans="1:36" x14ac:dyDescent="0.25">
      <c r="A35" s="45" t="s">
        <v>9</v>
      </c>
      <c r="B35" s="118"/>
      <c r="C35" s="119"/>
      <c r="D35" s="119"/>
      <c r="E35" s="119"/>
      <c r="F35" s="119"/>
      <c r="G35" s="119"/>
      <c r="H35" s="119"/>
      <c r="I35" s="119"/>
      <c r="J35" s="119"/>
      <c r="K35" s="119"/>
      <c r="L35" s="119"/>
      <c r="M35" s="119"/>
      <c r="N35" s="119"/>
      <c r="O35" s="119"/>
      <c r="P35" s="119"/>
      <c r="Q35" s="119"/>
      <c r="R35" s="119"/>
      <c r="S35" s="119"/>
      <c r="T35" s="119"/>
      <c r="U35" s="119"/>
      <c r="V35" s="119"/>
      <c r="W35" s="119"/>
      <c r="X35" s="119"/>
      <c r="Y35" s="119"/>
      <c r="Z35" s="119"/>
      <c r="AA35" s="119"/>
      <c r="AB35" s="119"/>
      <c r="AC35" s="119"/>
      <c r="AD35" s="119"/>
      <c r="AE35" s="119"/>
      <c r="AF35" s="119"/>
      <c r="AG35" s="119"/>
      <c r="AH35" s="119"/>
      <c r="AI35" s="119"/>
      <c r="AJ35" s="120"/>
    </row>
    <row r="36" spans="1:36" x14ac:dyDescent="0.25">
      <c r="A36" s="93">
        <v>1</v>
      </c>
      <c r="B36" s="95">
        <v>18</v>
      </c>
      <c r="C36" s="95">
        <v>18</v>
      </c>
      <c r="D36" s="95">
        <v>18</v>
      </c>
      <c r="E36" s="95">
        <v>18</v>
      </c>
      <c r="F36" s="95">
        <v>18</v>
      </c>
      <c r="G36" s="95">
        <v>18</v>
      </c>
      <c r="H36" s="95">
        <v>17</v>
      </c>
      <c r="I36" s="95">
        <v>18</v>
      </c>
      <c r="J36" s="95">
        <v>19</v>
      </c>
      <c r="K36" s="95">
        <v>18</v>
      </c>
      <c r="L36" s="95">
        <v>18</v>
      </c>
      <c r="M36" s="95">
        <v>18</v>
      </c>
      <c r="N36" s="95">
        <v>19</v>
      </c>
      <c r="O36" s="95">
        <v>19</v>
      </c>
      <c r="P36" s="95">
        <v>19</v>
      </c>
      <c r="Q36" s="95">
        <v>19</v>
      </c>
      <c r="R36" s="95">
        <v>20</v>
      </c>
      <c r="S36" s="95">
        <v>20</v>
      </c>
      <c r="T36" s="95">
        <v>20</v>
      </c>
      <c r="U36" s="95">
        <v>20</v>
      </c>
      <c r="V36" s="95">
        <v>20</v>
      </c>
      <c r="W36" s="95">
        <v>20</v>
      </c>
      <c r="X36" s="95">
        <v>20</v>
      </c>
      <c r="Y36" s="95">
        <v>20</v>
      </c>
      <c r="Z36" s="95">
        <v>20</v>
      </c>
      <c r="AA36" s="94">
        <v>20</v>
      </c>
      <c r="AB36" s="94">
        <v>20</v>
      </c>
      <c r="AC36" s="94">
        <v>20</v>
      </c>
      <c r="AD36" s="94">
        <v>20</v>
      </c>
      <c r="AE36" s="94">
        <v>20</v>
      </c>
      <c r="AF36" s="94">
        <v>20</v>
      </c>
      <c r="AG36" s="94">
        <v>20</v>
      </c>
      <c r="AH36" s="94">
        <v>20</v>
      </c>
      <c r="AI36" s="94">
        <v>21</v>
      </c>
      <c r="AJ36" s="94">
        <v>21</v>
      </c>
    </row>
    <row r="37" spans="1:36" x14ac:dyDescent="0.25">
      <c r="A37" s="93">
        <v>2</v>
      </c>
      <c r="B37" s="94">
        <v>19</v>
      </c>
      <c r="C37" s="94">
        <v>19</v>
      </c>
      <c r="D37" s="94">
        <v>20</v>
      </c>
      <c r="E37" s="94">
        <v>20</v>
      </c>
      <c r="F37" s="94">
        <v>20</v>
      </c>
      <c r="G37" s="94">
        <v>20</v>
      </c>
      <c r="H37" s="94">
        <v>20</v>
      </c>
      <c r="I37" s="94">
        <v>19</v>
      </c>
      <c r="J37" s="94">
        <v>20</v>
      </c>
      <c r="K37" s="94">
        <v>20</v>
      </c>
      <c r="L37" s="94">
        <v>20</v>
      </c>
      <c r="M37" s="94">
        <v>20</v>
      </c>
      <c r="N37" s="94">
        <v>20</v>
      </c>
      <c r="O37" s="94">
        <v>20</v>
      </c>
      <c r="P37" s="94">
        <v>20</v>
      </c>
      <c r="Q37" s="94">
        <v>19</v>
      </c>
      <c r="R37" s="94">
        <v>20</v>
      </c>
      <c r="S37" s="94">
        <v>21</v>
      </c>
      <c r="T37" s="94">
        <v>20</v>
      </c>
      <c r="U37" s="94">
        <v>21</v>
      </c>
      <c r="V37" s="94">
        <v>20</v>
      </c>
      <c r="W37" s="94">
        <v>21</v>
      </c>
      <c r="X37" s="94">
        <v>20</v>
      </c>
      <c r="Y37" s="94">
        <v>20</v>
      </c>
      <c r="Z37" s="94">
        <v>20</v>
      </c>
      <c r="AA37" s="94">
        <v>20</v>
      </c>
      <c r="AB37" s="94">
        <v>19</v>
      </c>
      <c r="AC37" s="94">
        <v>20</v>
      </c>
      <c r="AD37" s="94">
        <v>20</v>
      </c>
      <c r="AE37" s="94">
        <v>20</v>
      </c>
      <c r="AF37" s="94">
        <v>21</v>
      </c>
      <c r="AG37" s="94">
        <v>20</v>
      </c>
      <c r="AH37" s="94">
        <v>20</v>
      </c>
      <c r="AI37" s="94">
        <v>20</v>
      </c>
      <c r="AJ37" s="94">
        <v>21</v>
      </c>
    </row>
    <row r="38" spans="1:36" x14ac:dyDescent="0.25">
      <c r="A38" s="93">
        <v>3</v>
      </c>
      <c r="B38" s="94">
        <v>17</v>
      </c>
      <c r="C38" s="94">
        <v>18</v>
      </c>
      <c r="D38" s="94">
        <v>18</v>
      </c>
      <c r="E38" s="94">
        <v>18</v>
      </c>
      <c r="F38" s="94">
        <v>18</v>
      </c>
      <c r="G38" s="94">
        <v>17</v>
      </c>
      <c r="H38" s="94">
        <v>18</v>
      </c>
      <c r="I38" s="94">
        <v>19</v>
      </c>
      <c r="J38" s="94">
        <v>18</v>
      </c>
      <c r="K38" s="94">
        <v>18</v>
      </c>
      <c r="L38" s="94">
        <v>18</v>
      </c>
      <c r="M38" s="94">
        <v>19</v>
      </c>
      <c r="N38" s="94">
        <v>19</v>
      </c>
      <c r="O38" s="94">
        <v>19</v>
      </c>
      <c r="P38" s="94">
        <v>19</v>
      </c>
      <c r="Q38" s="94">
        <v>19</v>
      </c>
      <c r="R38" s="94">
        <v>19</v>
      </c>
      <c r="S38" s="94">
        <v>20</v>
      </c>
      <c r="T38" s="94">
        <v>20</v>
      </c>
      <c r="U38" s="94">
        <v>20</v>
      </c>
      <c r="V38" s="94">
        <v>20</v>
      </c>
      <c r="W38" s="94">
        <v>20</v>
      </c>
      <c r="X38" s="94">
        <v>19</v>
      </c>
      <c r="Y38" s="94">
        <v>20</v>
      </c>
      <c r="Z38" s="94">
        <v>20</v>
      </c>
      <c r="AA38" s="94">
        <v>19</v>
      </c>
      <c r="AB38" s="94">
        <v>19</v>
      </c>
      <c r="AC38" s="94">
        <v>19</v>
      </c>
      <c r="AD38" s="94">
        <v>19</v>
      </c>
      <c r="AE38" s="94">
        <v>19</v>
      </c>
      <c r="AF38" s="94">
        <v>20</v>
      </c>
      <c r="AG38" s="94">
        <v>20</v>
      </c>
      <c r="AH38" s="94">
        <v>20</v>
      </c>
      <c r="AI38" s="94">
        <v>20</v>
      </c>
      <c r="AJ38" s="94">
        <v>20</v>
      </c>
    </row>
    <row r="39" spans="1:36" x14ac:dyDescent="0.25">
      <c r="A39" s="93">
        <v>4</v>
      </c>
      <c r="B39" s="94">
        <v>19</v>
      </c>
      <c r="C39" s="94">
        <v>19</v>
      </c>
      <c r="D39" s="94">
        <v>19</v>
      </c>
      <c r="E39" s="94">
        <v>18</v>
      </c>
      <c r="F39" s="94">
        <v>18</v>
      </c>
      <c r="G39" s="94">
        <v>19</v>
      </c>
      <c r="H39" s="94">
        <v>18</v>
      </c>
      <c r="I39" s="94">
        <v>18</v>
      </c>
      <c r="J39" s="94">
        <v>19</v>
      </c>
      <c r="K39" s="94">
        <v>19</v>
      </c>
      <c r="L39" s="94">
        <v>19</v>
      </c>
      <c r="M39" s="94">
        <v>20</v>
      </c>
      <c r="N39" s="94">
        <v>20</v>
      </c>
      <c r="O39" s="94">
        <v>19</v>
      </c>
      <c r="P39" s="94">
        <v>19</v>
      </c>
      <c r="Q39" s="94">
        <v>19</v>
      </c>
      <c r="R39" s="94">
        <v>19</v>
      </c>
      <c r="S39" s="94">
        <v>19</v>
      </c>
      <c r="T39" s="94">
        <v>20</v>
      </c>
      <c r="U39" s="94">
        <v>20</v>
      </c>
      <c r="V39" s="94">
        <v>20</v>
      </c>
      <c r="W39" s="94">
        <v>20</v>
      </c>
      <c r="X39" s="94">
        <v>20</v>
      </c>
      <c r="Y39" s="94">
        <v>20</v>
      </c>
      <c r="Z39" s="94">
        <v>20</v>
      </c>
      <c r="AA39" s="94">
        <v>20</v>
      </c>
      <c r="AB39" s="94">
        <v>20</v>
      </c>
      <c r="AC39" s="94">
        <v>20</v>
      </c>
      <c r="AD39" s="94">
        <v>20</v>
      </c>
      <c r="AE39" s="94">
        <v>20</v>
      </c>
      <c r="AF39" s="94">
        <v>20</v>
      </c>
      <c r="AG39" s="94">
        <v>19</v>
      </c>
      <c r="AH39" s="94">
        <v>20</v>
      </c>
      <c r="AI39" s="94">
        <v>20</v>
      </c>
      <c r="AJ39" s="94">
        <v>20</v>
      </c>
    </row>
    <row r="40" spans="1:36" x14ac:dyDescent="0.25">
      <c r="A40" s="93">
        <v>5</v>
      </c>
      <c r="B40" s="94">
        <v>15</v>
      </c>
      <c r="C40" s="94">
        <v>16</v>
      </c>
      <c r="D40" s="94">
        <v>16</v>
      </c>
      <c r="E40" s="94">
        <v>16</v>
      </c>
      <c r="F40" s="94">
        <v>16</v>
      </c>
      <c r="G40" s="94">
        <v>16</v>
      </c>
      <c r="H40" s="94">
        <v>16</v>
      </c>
      <c r="I40" s="94">
        <v>17</v>
      </c>
      <c r="J40" s="94">
        <v>17</v>
      </c>
      <c r="K40" s="94">
        <v>16</v>
      </c>
      <c r="L40" s="94">
        <v>16</v>
      </c>
      <c r="M40" s="94">
        <v>17</v>
      </c>
      <c r="N40" s="94">
        <v>18</v>
      </c>
      <c r="O40" s="94">
        <v>17</v>
      </c>
      <c r="P40" s="94">
        <v>17</v>
      </c>
      <c r="Q40" s="94">
        <v>18</v>
      </c>
      <c r="R40" s="94">
        <v>17</v>
      </c>
      <c r="S40" s="94">
        <v>19</v>
      </c>
      <c r="T40" s="94">
        <v>18</v>
      </c>
      <c r="U40" s="94">
        <v>19</v>
      </c>
      <c r="V40" s="94">
        <v>19</v>
      </c>
      <c r="W40" s="94">
        <v>18</v>
      </c>
      <c r="X40" s="94">
        <v>19</v>
      </c>
      <c r="Y40" s="94">
        <v>19</v>
      </c>
      <c r="Z40" s="94">
        <v>19</v>
      </c>
      <c r="AA40" s="94">
        <v>18</v>
      </c>
      <c r="AB40" s="94">
        <v>18</v>
      </c>
      <c r="AC40" s="94">
        <v>19</v>
      </c>
      <c r="AD40" s="94">
        <v>19</v>
      </c>
      <c r="AE40" s="94">
        <v>18</v>
      </c>
      <c r="AF40" s="94">
        <v>19</v>
      </c>
      <c r="AG40" s="94">
        <v>19</v>
      </c>
      <c r="AH40" s="94">
        <v>18</v>
      </c>
      <c r="AI40" s="94">
        <v>19</v>
      </c>
      <c r="AJ40" s="94">
        <v>19</v>
      </c>
    </row>
    <row r="41" spans="1:36" x14ac:dyDescent="0.25">
      <c r="A41" s="23" t="s">
        <v>5</v>
      </c>
      <c r="B41" s="23">
        <f>AVERAGE(B36:B40)</f>
        <v>17.600000000000001</v>
      </c>
      <c r="C41" s="23">
        <f t="shared" ref="C41:AJ41" si="4">AVERAGE(C36:C40)</f>
        <v>18</v>
      </c>
      <c r="D41" s="23">
        <f t="shared" si="4"/>
        <v>18.2</v>
      </c>
      <c r="E41" s="23">
        <f t="shared" si="4"/>
        <v>18</v>
      </c>
      <c r="F41" s="23">
        <f t="shared" si="4"/>
        <v>18</v>
      </c>
      <c r="G41" s="23">
        <f t="shared" si="4"/>
        <v>18</v>
      </c>
      <c r="H41" s="23">
        <f t="shared" si="4"/>
        <v>17.8</v>
      </c>
      <c r="I41" s="23">
        <f t="shared" si="4"/>
        <v>18.2</v>
      </c>
      <c r="J41" s="23">
        <f t="shared" si="4"/>
        <v>18.600000000000001</v>
      </c>
      <c r="K41" s="23">
        <f t="shared" si="4"/>
        <v>18.2</v>
      </c>
      <c r="L41" s="23">
        <f t="shared" si="4"/>
        <v>18.2</v>
      </c>
      <c r="M41" s="23">
        <f t="shared" si="4"/>
        <v>18.8</v>
      </c>
      <c r="N41" s="23">
        <f t="shared" si="4"/>
        <v>19.2</v>
      </c>
      <c r="O41" s="23">
        <f t="shared" si="4"/>
        <v>18.8</v>
      </c>
      <c r="P41" s="23">
        <f t="shared" si="4"/>
        <v>18.8</v>
      </c>
      <c r="Q41" s="23">
        <f t="shared" si="4"/>
        <v>18.8</v>
      </c>
      <c r="R41" s="23">
        <f t="shared" si="4"/>
        <v>19</v>
      </c>
      <c r="S41" s="23">
        <f t="shared" si="4"/>
        <v>19.8</v>
      </c>
      <c r="T41" s="23">
        <f t="shared" si="4"/>
        <v>19.600000000000001</v>
      </c>
      <c r="U41" s="23">
        <f t="shared" si="4"/>
        <v>20</v>
      </c>
      <c r="V41" s="23">
        <f t="shared" si="4"/>
        <v>19.8</v>
      </c>
      <c r="W41" s="23">
        <f t="shared" si="4"/>
        <v>19.8</v>
      </c>
      <c r="X41" s="23">
        <f t="shared" si="4"/>
        <v>19.600000000000001</v>
      </c>
      <c r="Y41" s="23">
        <f t="shared" si="4"/>
        <v>19.8</v>
      </c>
      <c r="Z41" s="23">
        <f t="shared" si="4"/>
        <v>19.8</v>
      </c>
      <c r="AA41" s="23">
        <f t="shared" si="4"/>
        <v>19.399999999999999</v>
      </c>
      <c r="AB41" s="23">
        <f t="shared" si="4"/>
        <v>19.2</v>
      </c>
      <c r="AC41" s="23">
        <f t="shared" si="4"/>
        <v>19.600000000000001</v>
      </c>
      <c r="AD41" s="23">
        <f t="shared" si="4"/>
        <v>19.600000000000001</v>
      </c>
      <c r="AE41" s="23">
        <f t="shared" si="4"/>
        <v>19.399999999999999</v>
      </c>
      <c r="AF41" s="23">
        <f t="shared" si="4"/>
        <v>20</v>
      </c>
      <c r="AG41" s="23">
        <f t="shared" si="4"/>
        <v>19.600000000000001</v>
      </c>
      <c r="AH41" s="23">
        <f t="shared" si="4"/>
        <v>19.600000000000001</v>
      </c>
      <c r="AI41" s="23">
        <f t="shared" si="4"/>
        <v>20</v>
      </c>
      <c r="AJ41" s="23">
        <f t="shared" si="4"/>
        <v>20.2</v>
      </c>
    </row>
    <row r="42" spans="1:36" x14ac:dyDescent="0.25">
      <c r="A42" s="23" t="s">
        <v>15</v>
      </c>
      <c r="B42" s="14">
        <f>STDEV(B36:B40)</f>
        <v>1.6733200530681511</v>
      </c>
      <c r="C42" s="14">
        <f t="shared" ref="C42:AJ42" si="5">STDEV(C36:C40)</f>
        <v>1.2247448713915889</v>
      </c>
      <c r="D42" s="14">
        <f t="shared" si="5"/>
        <v>1.4832396974191326</v>
      </c>
      <c r="E42" s="14">
        <f t="shared" si="5"/>
        <v>1.4142135623730951</v>
      </c>
      <c r="F42" s="14">
        <f t="shared" si="5"/>
        <v>1.4142135623730951</v>
      </c>
      <c r="G42" s="14">
        <f t="shared" si="5"/>
        <v>1.5811388300841898</v>
      </c>
      <c r="H42" s="14">
        <f t="shared" si="5"/>
        <v>1.4832396974191326</v>
      </c>
      <c r="I42" s="14">
        <f t="shared" si="5"/>
        <v>0.83666002653407556</v>
      </c>
      <c r="J42" s="14">
        <f t="shared" si="5"/>
        <v>1.1401754250991378</v>
      </c>
      <c r="K42" s="14">
        <f t="shared" si="5"/>
        <v>1.4832396974191326</v>
      </c>
      <c r="L42" s="14">
        <f t="shared" si="5"/>
        <v>1.4832396974191326</v>
      </c>
      <c r="M42" s="14">
        <f t="shared" si="5"/>
        <v>1.3038404810405297</v>
      </c>
      <c r="N42" s="14">
        <f t="shared" si="5"/>
        <v>0.83666002653407556</v>
      </c>
      <c r="O42" s="14">
        <f t="shared" si="5"/>
        <v>1.0954451150103324</v>
      </c>
      <c r="P42" s="14">
        <f t="shared" si="5"/>
        <v>1.0954451150103324</v>
      </c>
      <c r="Q42" s="14">
        <f t="shared" si="5"/>
        <v>0.44721359549995793</v>
      </c>
      <c r="R42" s="14">
        <f t="shared" si="5"/>
        <v>1.2247448713915889</v>
      </c>
      <c r="S42" s="14">
        <f t="shared" si="5"/>
        <v>0.83666002653407556</v>
      </c>
      <c r="T42" s="14">
        <f t="shared" si="5"/>
        <v>0.89442719099991586</v>
      </c>
      <c r="U42" s="14">
        <f t="shared" si="5"/>
        <v>0.70710678118654757</v>
      </c>
      <c r="V42" s="14">
        <f t="shared" si="5"/>
        <v>0.44721359549995793</v>
      </c>
      <c r="W42" s="14">
        <f t="shared" si="5"/>
        <v>1.0954451150103324</v>
      </c>
      <c r="X42" s="14">
        <f t="shared" si="5"/>
        <v>0.54772255750516607</v>
      </c>
      <c r="Y42" s="14">
        <f t="shared" si="5"/>
        <v>0.44721359549995793</v>
      </c>
      <c r="Z42" s="14">
        <f t="shared" si="5"/>
        <v>0.44721359549995793</v>
      </c>
      <c r="AA42" s="14">
        <f t="shared" si="5"/>
        <v>0.89442719099991586</v>
      </c>
      <c r="AB42" s="14">
        <f t="shared" si="5"/>
        <v>0.83666002653407556</v>
      </c>
      <c r="AC42" s="14">
        <f t="shared" si="5"/>
        <v>0.54772255750516607</v>
      </c>
      <c r="AD42" s="14">
        <f t="shared" si="5"/>
        <v>0.54772255750516607</v>
      </c>
      <c r="AE42" s="14">
        <f t="shared" si="5"/>
        <v>0.89442719099991586</v>
      </c>
      <c r="AF42" s="14">
        <f t="shared" si="5"/>
        <v>0.70710678118654757</v>
      </c>
      <c r="AG42" s="14">
        <f t="shared" si="5"/>
        <v>0.54772255750516607</v>
      </c>
      <c r="AH42" s="14">
        <f t="shared" si="5"/>
        <v>0.89442719099991586</v>
      </c>
      <c r="AI42" s="14">
        <f t="shared" si="5"/>
        <v>0.70710678118654757</v>
      </c>
      <c r="AJ42" s="14">
        <f t="shared" si="5"/>
        <v>0.83666002653407556</v>
      </c>
    </row>
    <row r="46" spans="1:36" x14ac:dyDescent="0.25">
      <c r="A46" s="92"/>
      <c r="B46" s="92"/>
      <c r="C46" s="92"/>
      <c r="D46" s="92"/>
      <c r="E46" s="92"/>
      <c r="F46" s="92"/>
      <c r="G46" s="92"/>
      <c r="H46" s="92"/>
      <c r="I46" s="92"/>
      <c r="J46" s="92"/>
      <c r="K46" s="92"/>
      <c r="L46" s="92"/>
      <c r="M46" s="92"/>
    </row>
    <row r="47" spans="1:36" x14ac:dyDescent="0.25">
      <c r="A47" s="92"/>
      <c r="B47" s="92"/>
      <c r="C47" s="92"/>
      <c r="D47" s="92"/>
      <c r="E47" s="92"/>
      <c r="F47" s="92"/>
      <c r="G47" s="92"/>
      <c r="H47" s="92"/>
      <c r="I47" s="92"/>
      <c r="J47" s="92"/>
      <c r="K47" s="92"/>
      <c r="L47" s="92"/>
      <c r="M47" s="92"/>
    </row>
    <row r="48" spans="1:36" x14ac:dyDescent="0.25">
      <c r="A48" s="98"/>
      <c r="B48" s="99"/>
      <c r="C48" s="99"/>
      <c r="D48" s="99"/>
      <c r="E48" s="99"/>
      <c r="F48" s="99"/>
      <c r="G48" s="99"/>
      <c r="H48" s="99"/>
      <c r="I48" s="99"/>
      <c r="J48" s="99"/>
      <c r="K48" s="99"/>
      <c r="L48" s="99"/>
      <c r="M48" s="99"/>
    </row>
    <row r="49" spans="1:13" x14ac:dyDescent="0.25">
      <c r="A49" s="98"/>
      <c r="B49" s="99"/>
      <c r="C49" s="99"/>
      <c r="D49" s="99"/>
      <c r="E49" s="99"/>
      <c r="F49" s="99"/>
      <c r="G49" s="99"/>
      <c r="H49" s="99"/>
      <c r="I49" s="99"/>
      <c r="J49" s="99"/>
      <c r="K49" s="99"/>
      <c r="L49" s="99"/>
      <c r="M49" s="99"/>
    </row>
    <row r="50" spans="1:13" x14ac:dyDescent="0.25">
      <c r="A50" s="98"/>
      <c r="B50" s="99"/>
      <c r="C50" s="99"/>
      <c r="D50" s="99"/>
      <c r="E50" s="99"/>
      <c r="F50" s="99"/>
      <c r="G50" s="99"/>
      <c r="H50" s="99"/>
      <c r="I50" s="99"/>
      <c r="J50" s="99"/>
      <c r="K50" s="99"/>
      <c r="L50" s="99"/>
      <c r="M50" s="99"/>
    </row>
  </sheetData>
  <mergeCells count="12">
    <mergeCell ref="B2:AJ2"/>
    <mergeCell ref="B3:AJ3"/>
    <mergeCell ref="AA11:AJ11"/>
    <mergeCell ref="B19:AB19"/>
    <mergeCell ref="AQ3:AR3"/>
    <mergeCell ref="AS3:AT3"/>
    <mergeCell ref="AU3:AV3"/>
    <mergeCell ref="B27:AJ27"/>
    <mergeCell ref="B35:AJ35"/>
    <mergeCell ref="AM3:AN3"/>
    <mergeCell ref="AO3:AP3"/>
    <mergeCell ref="B11:Z11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tabSelected="1" workbookViewId="0">
      <selection activeCell="J15" sqref="J15"/>
    </sheetView>
  </sheetViews>
  <sheetFormatPr defaultRowHeight="15" x14ac:dyDescent="0.25"/>
  <cols>
    <col min="1" max="1" width="35" customWidth="1"/>
    <col min="2" max="2" width="36.5703125" customWidth="1"/>
  </cols>
  <sheetData>
    <row r="1" spans="1:2" x14ac:dyDescent="0.25">
      <c r="A1" s="8" t="s">
        <v>4</v>
      </c>
      <c r="B1" s="52" t="s">
        <v>23</v>
      </c>
    </row>
    <row r="2" spans="1:2" x14ac:dyDescent="0.25">
      <c r="A2" s="65" t="s">
        <v>13</v>
      </c>
      <c r="B2" s="41"/>
    </row>
    <row r="3" spans="1:2" x14ac:dyDescent="0.25">
      <c r="A3" s="94">
        <v>1</v>
      </c>
      <c r="B3" s="56">
        <v>3</v>
      </c>
    </row>
    <row r="4" spans="1:2" x14ac:dyDescent="0.25">
      <c r="A4" s="94">
        <v>2</v>
      </c>
      <c r="B4" s="56">
        <v>2</v>
      </c>
    </row>
    <row r="5" spans="1:2" x14ac:dyDescent="0.25">
      <c r="A5" s="94">
        <v>3</v>
      </c>
      <c r="B5" s="56">
        <v>0</v>
      </c>
    </row>
    <row r="6" spans="1:2" x14ac:dyDescent="0.25">
      <c r="A6" s="94">
        <v>4</v>
      </c>
      <c r="B6" s="56">
        <v>2</v>
      </c>
    </row>
    <row r="7" spans="1:2" x14ac:dyDescent="0.25">
      <c r="A7" s="94">
        <v>5</v>
      </c>
      <c r="B7" s="56">
        <v>3</v>
      </c>
    </row>
    <row r="8" spans="1:2" x14ac:dyDescent="0.25">
      <c r="A8" s="35" t="s">
        <v>12</v>
      </c>
      <c r="B8" s="34">
        <f>MEDIAN(B3:B7)</f>
        <v>2</v>
      </c>
    </row>
    <row r="9" spans="1:2" x14ac:dyDescent="0.25">
      <c r="A9" s="42" t="s">
        <v>3</v>
      </c>
      <c r="B9" s="47"/>
    </row>
    <row r="10" spans="1:2" x14ac:dyDescent="0.25">
      <c r="A10" s="94">
        <v>1</v>
      </c>
      <c r="B10" s="56">
        <v>2</v>
      </c>
    </row>
    <row r="11" spans="1:2" x14ac:dyDescent="0.25">
      <c r="A11" s="93">
        <v>2</v>
      </c>
      <c r="B11" s="56">
        <v>1</v>
      </c>
    </row>
    <row r="12" spans="1:2" x14ac:dyDescent="0.25">
      <c r="A12" s="93">
        <v>3</v>
      </c>
      <c r="B12" s="56">
        <v>0</v>
      </c>
    </row>
    <row r="13" spans="1:2" x14ac:dyDescent="0.25">
      <c r="A13" s="93">
        <v>4</v>
      </c>
      <c r="B13" s="56">
        <v>2</v>
      </c>
    </row>
    <row r="14" spans="1:2" x14ac:dyDescent="0.25">
      <c r="A14" s="93">
        <v>5</v>
      </c>
      <c r="B14" s="56">
        <v>1</v>
      </c>
    </row>
    <row r="15" spans="1:2" x14ac:dyDescent="0.25">
      <c r="A15" s="35" t="s">
        <v>12</v>
      </c>
      <c r="B15" s="34">
        <f>MEDIAN(B10:B14)</f>
        <v>1</v>
      </c>
    </row>
    <row r="16" spans="1:2" x14ac:dyDescent="0.25">
      <c r="A16" s="43" t="s">
        <v>7</v>
      </c>
      <c r="B16" s="18"/>
    </row>
    <row r="17" spans="1:2" x14ac:dyDescent="0.25">
      <c r="A17" s="93">
        <v>1</v>
      </c>
      <c r="B17" s="56">
        <v>1</v>
      </c>
    </row>
    <row r="18" spans="1:2" x14ac:dyDescent="0.25">
      <c r="A18" s="93">
        <v>2</v>
      </c>
      <c r="B18" s="56">
        <v>1</v>
      </c>
    </row>
    <row r="19" spans="1:2" x14ac:dyDescent="0.25">
      <c r="A19" s="93">
        <v>3</v>
      </c>
      <c r="B19" s="56">
        <v>2</v>
      </c>
    </row>
    <row r="20" spans="1:2" x14ac:dyDescent="0.25">
      <c r="A20" s="93">
        <v>4</v>
      </c>
      <c r="B20" s="56">
        <v>2</v>
      </c>
    </row>
    <row r="21" spans="1:2" x14ac:dyDescent="0.25">
      <c r="A21" s="93">
        <v>5</v>
      </c>
      <c r="B21" s="56">
        <v>2</v>
      </c>
    </row>
    <row r="22" spans="1:2" x14ac:dyDescent="0.25">
      <c r="A22" s="53" t="s">
        <v>12</v>
      </c>
      <c r="B22" s="34">
        <f>MEDIAN(B17:B21)</f>
        <v>2</v>
      </c>
    </row>
    <row r="23" spans="1:2" x14ac:dyDescent="0.25">
      <c r="A23" s="44" t="s">
        <v>8</v>
      </c>
      <c r="B23" s="46"/>
    </row>
    <row r="24" spans="1:2" x14ac:dyDescent="0.25">
      <c r="A24" s="50">
        <v>1</v>
      </c>
      <c r="B24" s="56">
        <v>1</v>
      </c>
    </row>
    <row r="25" spans="1:2" x14ac:dyDescent="0.25">
      <c r="A25" s="50">
        <v>2</v>
      </c>
      <c r="B25" s="56">
        <v>2</v>
      </c>
    </row>
    <row r="26" spans="1:2" x14ac:dyDescent="0.25">
      <c r="A26" s="50">
        <v>3</v>
      </c>
      <c r="B26" s="56">
        <v>1</v>
      </c>
    </row>
    <row r="27" spans="1:2" x14ac:dyDescent="0.25">
      <c r="A27" s="50">
        <v>4</v>
      </c>
      <c r="B27" s="56">
        <v>1</v>
      </c>
    </row>
    <row r="28" spans="1:2" x14ac:dyDescent="0.25">
      <c r="A28" s="50">
        <v>5</v>
      </c>
      <c r="B28" s="56">
        <v>1</v>
      </c>
    </row>
    <row r="29" spans="1:2" x14ac:dyDescent="0.25">
      <c r="A29" s="35" t="s">
        <v>12</v>
      </c>
      <c r="B29" s="34">
        <f>MEDIAN(B24:B28)</f>
        <v>1</v>
      </c>
    </row>
    <row r="30" spans="1:2" x14ac:dyDescent="0.25">
      <c r="A30" s="45" t="s">
        <v>9</v>
      </c>
      <c r="B30" s="57"/>
    </row>
    <row r="31" spans="1:2" x14ac:dyDescent="0.25">
      <c r="A31" s="93">
        <v>1</v>
      </c>
      <c r="B31" s="56">
        <v>2</v>
      </c>
    </row>
    <row r="32" spans="1:2" x14ac:dyDescent="0.25">
      <c r="A32" s="93">
        <v>2</v>
      </c>
      <c r="B32" s="56">
        <v>2</v>
      </c>
    </row>
    <row r="33" spans="1:2" x14ac:dyDescent="0.25">
      <c r="A33" s="93">
        <v>3</v>
      </c>
      <c r="B33" s="56">
        <v>1</v>
      </c>
    </row>
    <row r="34" spans="1:2" x14ac:dyDescent="0.25">
      <c r="A34" s="93">
        <v>4</v>
      </c>
      <c r="B34" s="56">
        <v>2</v>
      </c>
    </row>
    <row r="35" spans="1:2" x14ac:dyDescent="0.25">
      <c r="A35" s="93">
        <v>5</v>
      </c>
      <c r="B35" s="56">
        <v>2</v>
      </c>
    </row>
    <row r="36" spans="1:2" x14ac:dyDescent="0.25">
      <c r="A36" s="35" t="s">
        <v>12</v>
      </c>
      <c r="B36" s="34">
        <f>MEDIAN(B31:B35)</f>
        <v>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Skin thickness (mm)</vt:lpstr>
      <vt:lpstr>Skin lesion scores </vt:lpstr>
      <vt:lpstr>IgG and subclasses levels</vt:lpstr>
      <vt:lpstr>IgM levels</vt:lpstr>
      <vt:lpstr>CFU spleen</vt:lpstr>
      <vt:lpstr>Weight and weight gain</vt:lpstr>
      <vt:lpstr>Histopatological score splee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4-01-11T15:49:43Z</dcterms:created>
  <dcterms:modified xsi:type="dcterms:W3CDTF">2024-01-11T20:10:54Z</dcterms:modified>
</cp:coreProperties>
</file>